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gone-my.sharepoint.com/personal/yau_h_pg_com/Documents/Documents/Publications/Manuscripts/PBP4 paper/"/>
    </mc:Choice>
  </mc:AlternateContent>
  <xr:revisionPtr revIDLastSave="5" documentId="8_{3C53CDB1-5BDA-4977-B7ED-05FAD6381A58}" xr6:coauthVersionLast="46" xr6:coauthVersionMax="46" xr10:uidLastSave="{9A1AA106-2AC6-4185-AA8C-5D7134EF8887}"/>
  <bookViews>
    <workbookView xWindow="-120" yWindow="-120" windowWidth="29040" windowHeight="15840" firstSheet="8" activeTab="11" xr2:uid="{FB5A7797-BEC4-4423-92A6-FC09D0127FB5}"/>
  </bookViews>
  <sheets>
    <sheet name="Fl-LpoA + PBP4" sheetId="5" r:id="rId1"/>
    <sheet name="FL-LpoA + PBP4dD3" sheetId="6" r:id="rId2"/>
    <sheet name="Fl-LpoA(C) + PBP4" sheetId="7" r:id="rId3"/>
    <sheet name="FL-LpoA(C) + PBP4dD3" sheetId="8" r:id="rId4"/>
    <sheet name="Fl-LpoA(N) + PBP4" sheetId="9" r:id="rId5"/>
    <sheet name="Fl-LpoA(N) + PBP4dD3" sheetId="10" r:id="rId6"/>
    <sheet name="FL-NlpI + PBP4" sheetId="11" r:id="rId7"/>
    <sheet name="FL-NlpI + PBP4dD3" sheetId="12" r:id="rId8"/>
    <sheet name="Fl-PBP1A + PBP4" sheetId="13" r:id="rId9"/>
    <sheet name="Fl-PBP1A + PBP4dD3" sheetId="14" r:id="rId10"/>
    <sheet name="Fl-EnvC + PBP4 " sheetId="1" r:id="rId11"/>
    <sheet name="Fl-EnvC + PBP4Dd3" sheetId="3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8" i="14" l="1"/>
  <c r="F108" i="14"/>
  <c r="G107" i="14"/>
  <c r="F107" i="14"/>
  <c r="G106" i="14"/>
  <c r="F106" i="14"/>
  <c r="G105" i="14"/>
  <c r="F105" i="14"/>
  <c r="G104" i="14"/>
  <c r="F104" i="14"/>
  <c r="G103" i="14"/>
  <c r="F103" i="14"/>
  <c r="G102" i="14"/>
  <c r="F102" i="14"/>
  <c r="G101" i="14"/>
  <c r="F101" i="14"/>
  <c r="G100" i="14"/>
  <c r="F100" i="14"/>
  <c r="G99" i="14"/>
  <c r="F99" i="14"/>
  <c r="G98" i="14"/>
  <c r="F98" i="14"/>
  <c r="G97" i="14"/>
  <c r="F97" i="14"/>
  <c r="G96" i="14"/>
  <c r="F96" i="14"/>
  <c r="G95" i="14"/>
  <c r="F95" i="14"/>
  <c r="G94" i="14"/>
  <c r="F94" i="14"/>
  <c r="G93" i="14"/>
  <c r="F93" i="14"/>
  <c r="G92" i="14"/>
  <c r="F92" i="14"/>
  <c r="G91" i="14"/>
  <c r="F91" i="14"/>
  <c r="G90" i="14"/>
  <c r="F90" i="14"/>
  <c r="G89" i="14"/>
  <c r="F89" i="14"/>
  <c r="G88" i="14"/>
  <c r="F88" i="14"/>
  <c r="G87" i="14"/>
  <c r="F87" i="14"/>
  <c r="G86" i="14"/>
  <c r="F86" i="14"/>
  <c r="G85" i="14"/>
  <c r="F85" i="14"/>
  <c r="G84" i="14"/>
  <c r="F84" i="14"/>
  <c r="G83" i="14"/>
  <c r="F83" i="14"/>
  <c r="G82" i="14"/>
  <c r="F82" i="14"/>
  <c r="G81" i="14"/>
  <c r="F81" i="14"/>
  <c r="G80" i="14"/>
  <c r="F80" i="14"/>
  <c r="G79" i="14"/>
  <c r="F79" i="14"/>
  <c r="G78" i="14"/>
  <c r="F78" i="14"/>
  <c r="G77" i="14"/>
  <c r="F77" i="14"/>
  <c r="G76" i="14"/>
  <c r="F76" i="14"/>
  <c r="G75" i="14"/>
  <c r="F75" i="14"/>
  <c r="G74" i="14"/>
  <c r="F74" i="14"/>
  <c r="G73" i="14"/>
  <c r="F73" i="14"/>
  <c r="G72" i="14"/>
  <c r="F72" i="14"/>
  <c r="G71" i="14"/>
  <c r="F71" i="14"/>
  <c r="G70" i="14"/>
  <c r="F70" i="14"/>
  <c r="G69" i="14"/>
  <c r="F69" i="14"/>
  <c r="G68" i="14"/>
  <c r="F68" i="14"/>
  <c r="G67" i="14"/>
  <c r="F67" i="14"/>
  <c r="G66" i="14"/>
  <c r="F66" i="14"/>
  <c r="G65" i="14"/>
  <c r="F65" i="14"/>
  <c r="G64" i="14"/>
  <c r="F64" i="14"/>
  <c r="G63" i="14"/>
  <c r="F63" i="14"/>
  <c r="G62" i="14"/>
  <c r="F62" i="14"/>
  <c r="G61" i="14"/>
  <c r="F61" i="14"/>
  <c r="G60" i="14"/>
  <c r="F60" i="14"/>
  <c r="G59" i="14"/>
  <c r="F59" i="14"/>
  <c r="G58" i="14"/>
  <c r="F58" i="14"/>
  <c r="G57" i="14"/>
  <c r="F57" i="14"/>
  <c r="G56" i="14"/>
  <c r="F56" i="14"/>
  <c r="G55" i="14"/>
  <c r="F55" i="14"/>
  <c r="G54" i="14"/>
  <c r="F54" i="14"/>
  <c r="G53" i="14"/>
  <c r="F53" i="14"/>
  <c r="G52" i="14"/>
  <c r="F52" i="14"/>
  <c r="G51" i="14"/>
  <c r="F51" i="14"/>
  <c r="G50" i="14"/>
  <c r="F50" i="14"/>
  <c r="G49" i="14"/>
  <c r="F49" i="14"/>
  <c r="G48" i="14"/>
  <c r="F48" i="14"/>
  <c r="G47" i="14"/>
  <c r="F47" i="14"/>
  <c r="G46" i="14"/>
  <c r="F46" i="14"/>
  <c r="G45" i="14"/>
  <c r="F45" i="14"/>
  <c r="G44" i="14"/>
  <c r="F44" i="14"/>
  <c r="G43" i="14"/>
  <c r="F43" i="14"/>
  <c r="G42" i="14"/>
  <c r="F42" i="14"/>
  <c r="G41" i="14"/>
  <c r="F41" i="14"/>
  <c r="G40" i="14"/>
  <c r="F40" i="14"/>
  <c r="G39" i="14"/>
  <c r="F39" i="14"/>
  <c r="G38" i="14"/>
  <c r="F38" i="14"/>
  <c r="G37" i="14"/>
  <c r="F37" i="14"/>
  <c r="G36" i="14"/>
  <c r="F36" i="14"/>
  <c r="G35" i="14"/>
  <c r="F35" i="14"/>
  <c r="G34" i="14"/>
  <c r="F34" i="14"/>
  <c r="G33" i="14"/>
  <c r="F33" i="14"/>
  <c r="G32" i="14"/>
  <c r="F32" i="14"/>
  <c r="G31" i="14"/>
  <c r="F31" i="14"/>
  <c r="G30" i="14"/>
  <c r="F30" i="14"/>
  <c r="G29" i="14"/>
  <c r="F29" i="14"/>
  <c r="G28" i="14"/>
  <c r="F28" i="14"/>
  <c r="G27" i="14"/>
  <c r="F27" i="14"/>
  <c r="G26" i="14"/>
  <c r="F26" i="14"/>
  <c r="G25" i="14"/>
  <c r="F25" i="14"/>
  <c r="K24" i="14"/>
  <c r="J24" i="14"/>
  <c r="G24" i="14"/>
  <c r="F24" i="14"/>
  <c r="K23" i="14"/>
  <c r="J23" i="14"/>
  <c r="G23" i="14"/>
  <c r="F23" i="14"/>
  <c r="K22" i="14"/>
  <c r="J22" i="14"/>
  <c r="G22" i="14"/>
  <c r="F22" i="14"/>
  <c r="K21" i="14"/>
  <c r="J21" i="14"/>
  <c r="G21" i="14"/>
  <c r="F21" i="14"/>
  <c r="K20" i="14"/>
  <c r="J20" i="14"/>
  <c r="G20" i="14"/>
  <c r="F20" i="14"/>
  <c r="K19" i="14"/>
  <c r="J19" i="14"/>
  <c r="G19" i="14"/>
  <c r="F19" i="14"/>
  <c r="K18" i="14"/>
  <c r="J18" i="14"/>
  <c r="G18" i="14"/>
  <c r="F18" i="14"/>
  <c r="K17" i="14"/>
  <c r="J17" i="14"/>
  <c r="G17" i="14"/>
  <c r="F17" i="14"/>
  <c r="K16" i="14"/>
  <c r="J16" i="14"/>
  <c r="G16" i="14"/>
  <c r="F16" i="14"/>
  <c r="K15" i="14"/>
  <c r="J15" i="14"/>
  <c r="G15" i="14"/>
  <c r="F15" i="14"/>
  <c r="K14" i="14"/>
  <c r="J14" i="14"/>
  <c r="G14" i="14"/>
  <c r="F14" i="14"/>
  <c r="K13" i="14"/>
  <c r="J13" i="14"/>
  <c r="G13" i="14"/>
  <c r="F13" i="14"/>
  <c r="K12" i="14"/>
  <c r="J12" i="14"/>
  <c r="G12" i="14"/>
  <c r="F12" i="14"/>
  <c r="K11" i="14"/>
  <c r="J11" i="14"/>
  <c r="G11" i="14"/>
  <c r="F11" i="14"/>
  <c r="K10" i="14"/>
  <c r="J10" i="14"/>
  <c r="G10" i="14"/>
  <c r="F10" i="14"/>
  <c r="K9" i="14"/>
  <c r="J9" i="14"/>
  <c r="G9" i="14"/>
  <c r="F9" i="14"/>
  <c r="D6" i="14"/>
  <c r="C6" i="14"/>
  <c r="B6" i="14"/>
  <c r="A6" i="14"/>
  <c r="G108" i="13"/>
  <c r="F108" i="13"/>
  <c r="G107" i="13"/>
  <c r="F107" i="13"/>
  <c r="G106" i="13"/>
  <c r="F106" i="13"/>
  <c r="G105" i="13"/>
  <c r="F105" i="13"/>
  <c r="G104" i="13"/>
  <c r="F104" i="13"/>
  <c r="G103" i="13"/>
  <c r="F103" i="13"/>
  <c r="G102" i="13"/>
  <c r="F102" i="13"/>
  <c r="G101" i="13"/>
  <c r="F101" i="13"/>
  <c r="G100" i="13"/>
  <c r="F100" i="13"/>
  <c r="G99" i="13"/>
  <c r="F99" i="13"/>
  <c r="G98" i="13"/>
  <c r="F98" i="13"/>
  <c r="G97" i="13"/>
  <c r="F97" i="13"/>
  <c r="G96" i="13"/>
  <c r="F96" i="13"/>
  <c r="G95" i="13"/>
  <c r="F95" i="13"/>
  <c r="G94" i="13"/>
  <c r="F94" i="13"/>
  <c r="G93" i="13"/>
  <c r="F93" i="13"/>
  <c r="G92" i="13"/>
  <c r="F92" i="13"/>
  <c r="G91" i="13"/>
  <c r="F91" i="13"/>
  <c r="G90" i="13"/>
  <c r="F90" i="13"/>
  <c r="G89" i="13"/>
  <c r="F89" i="13"/>
  <c r="G88" i="13"/>
  <c r="F88" i="13"/>
  <c r="G87" i="13"/>
  <c r="F87" i="13"/>
  <c r="G86" i="13"/>
  <c r="F86" i="13"/>
  <c r="G85" i="13"/>
  <c r="F85" i="13"/>
  <c r="G84" i="13"/>
  <c r="F84" i="13"/>
  <c r="G83" i="13"/>
  <c r="F83" i="13"/>
  <c r="G82" i="13"/>
  <c r="F82" i="13"/>
  <c r="G81" i="13"/>
  <c r="F81" i="13"/>
  <c r="G80" i="13"/>
  <c r="F80" i="13"/>
  <c r="G79" i="13"/>
  <c r="F79" i="13"/>
  <c r="G78" i="13"/>
  <c r="F78" i="13"/>
  <c r="G77" i="13"/>
  <c r="F77" i="13"/>
  <c r="G76" i="13"/>
  <c r="F76" i="13"/>
  <c r="G75" i="13"/>
  <c r="F75" i="13"/>
  <c r="G74" i="13"/>
  <c r="F74" i="13"/>
  <c r="G73" i="13"/>
  <c r="F73" i="13"/>
  <c r="G72" i="13"/>
  <c r="F72" i="13"/>
  <c r="G71" i="13"/>
  <c r="F71" i="13"/>
  <c r="G70" i="13"/>
  <c r="F70" i="13"/>
  <c r="G69" i="13"/>
  <c r="F69" i="13"/>
  <c r="G68" i="13"/>
  <c r="F68" i="13"/>
  <c r="G67" i="13"/>
  <c r="F67" i="13"/>
  <c r="G66" i="13"/>
  <c r="F66" i="13"/>
  <c r="G65" i="13"/>
  <c r="F65" i="13"/>
  <c r="G64" i="13"/>
  <c r="F64" i="13"/>
  <c r="G63" i="13"/>
  <c r="F63" i="13"/>
  <c r="G62" i="13"/>
  <c r="F62" i="13"/>
  <c r="G61" i="13"/>
  <c r="F61" i="13"/>
  <c r="G60" i="13"/>
  <c r="F60" i="13"/>
  <c r="G59" i="13"/>
  <c r="F59" i="13"/>
  <c r="G58" i="13"/>
  <c r="F58" i="13"/>
  <c r="G57" i="13"/>
  <c r="F57" i="13"/>
  <c r="G56" i="13"/>
  <c r="F56" i="13"/>
  <c r="G55" i="13"/>
  <c r="F55" i="13"/>
  <c r="G54" i="13"/>
  <c r="F54" i="13"/>
  <c r="G53" i="13"/>
  <c r="F53" i="13"/>
  <c r="G52" i="13"/>
  <c r="F52" i="13"/>
  <c r="G51" i="13"/>
  <c r="F51" i="13"/>
  <c r="G50" i="13"/>
  <c r="F50" i="13"/>
  <c r="G49" i="13"/>
  <c r="F49" i="13"/>
  <c r="G48" i="13"/>
  <c r="F48" i="13"/>
  <c r="G47" i="13"/>
  <c r="F47" i="13"/>
  <c r="G46" i="13"/>
  <c r="F46" i="13"/>
  <c r="G45" i="13"/>
  <c r="F45" i="13"/>
  <c r="G44" i="13"/>
  <c r="F44" i="13"/>
  <c r="G43" i="13"/>
  <c r="F43" i="13"/>
  <c r="G42" i="13"/>
  <c r="F42" i="13"/>
  <c r="G41" i="13"/>
  <c r="F41" i="13"/>
  <c r="G40" i="13"/>
  <c r="F40" i="13"/>
  <c r="G39" i="13"/>
  <c r="F39" i="13"/>
  <c r="G38" i="13"/>
  <c r="F38" i="13"/>
  <c r="G37" i="13"/>
  <c r="F37" i="13"/>
  <c r="G36" i="13"/>
  <c r="F36" i="13"/>
  <c r="G35" i="13"/>
  <c r="F35" i="13"/>
  <c r="G34" i="13"/>
  <c r="F34" i="13"/>
  <c r="G33" i="13"/>
  <c r="F33" i="13"/>
  <c r="G32" i="13"/>
  <c r="F32" i="13"/>
  <c r="G31" i="13"/>
  <c r="F31" i="13"/>
  <c r="G30" i="13"/>
  <c r="F30" i="13"/>
  <c r="G29" i="13"/>
  <c r="F29" i="13"/>
  <c r="G28" i="13"/>
  <c r="F28" i="13"/>
  <c r="G27" i="13"/>
  <c r="F27" i="13"/>
  <c r="G26" i="13"/>
  <c r="F26" i="13"/>
  <c r="G25" i="13"/>
  <c r="F25" i="13"/>
  <c r="K24" i="13"/>
  <c r="J24" i="13"/>
  <c r="G24" i="13"/>
  <c r="F24" i="13"/>
  <c r="K23" i="13"/>
  <c r="J23" i="13"/>
  <c r="G23" i="13"/>
  <c r="F23" i="13"/>
  <c r="K22" i="13"/>
  <c r="J22" i="13"/>
  <c r="G22" i="13"/>
  <c r="F22" i="13"/>
  <c r="K21" i="13"/>
  <c r="J21" i="13"/>
  <c r="G21" i="13"/>
  <c r="F21" i="13"/>
  <c r="K20" i="13"/>
  <c r="J20" i="13"/>
  <c r="G20" i="13"/>
  <c r="F20" i="13"/>
  <c r="K19" i="13"/>
  <c r="J19" i="13"/>
  <c r="G19" i="13"/>
  <c r="F19" i="13"/>
  <c r="K18" i="13"/>
  <c r="J18" i="13"/>
  <c r="G18" i="13"/>
  <c r="F18" i="13"/>
  <c r="K17" i="13"/>
  <c r="J17" i="13"/>
  <c r="G17" i="13"/>
  <c r="F17" i="13"/>
  <c r="K16" i="13"/>
  <c r="J16" i="13"/>
  <c r="G16" i="13"/>
  <c r="F16" i="13"/>
  <c r="K15" i="13"/>
  <c r="J15" i="13"/>
  <c r="G15" i="13"/>
  <c r="F15" i="13"/>
  <c r="K14" i="13"/>
  <c r="J14" i="13"/>
  <c r="G14" i="13"/>
  <c r="F14" i="13"/>
  <c r="K13" i="13"/>
  <c r="J13" i="13"/>
  <c r="G13" i="13"/>
  <c r="F13" i="13"/>
  <c r="K12" i="13"/>
  <c r="J12" i="13"/>
  <c r="G12" i="13"/>
  <c r="F12" i="13"/>
  <c r="K11" i="13"/>
  <c r="J11" i="13"/>
  <c r="G11" i="13"/>
  <c r="F11" i="13"/>
  <c r="K10" i="13"/>
  <c r="J10" i="13"/>
  <c r="G10" i="13"/>
  <c r="F10" i="13"/>
  <c r="K9" i="13"/>
  <c r="J9" i="13"/>
  <c r="G9" i="13"/>
  <c r="F9" i="13"/>
  <c r="D6" i="13"/>
  <c r="C6" i="13"/>
  <c r="B6" i="13"/>
  <c r="A6" i="13"/>
  <c r="A6" i="11" l="1"/>
  <c r="G108" i="11"/>
  <c r="F108" i="11"/>
  <c r="G107" i="11"/>
  <c r="F107" i="11"/>
  <c r="G106" i="11"/>
  <c r="F106" i="11"/>
  <c r="G105" i="11"/>
  <c r="F105" i="11"/>
  <c r="G104" i="11"/>
  <c r="F104" i="11"/>
  <c r="G103" i="11"/>
  <c r="F103" i="11"/>
  <c r="G102" i="11"/>
  <c r="F102" i="11"/>
  <c r="G101" i="11"/>
  <c r="F101" i="11"/>
  <c r="G100" i="11"/>
  <c r="F100" i="11"/>
  <c r="G99" i="11"/>
  <c r="F99" i="11"/>
  <c r="G98" i="11"/>
  <c r="F98" i="11"/>
  <c r="G97" i="11"/>
  <c r="F97" i="11"/>
  <c r="G96" i="11"/>
  <c r="F96" i="11"/>
  <c r="G95" i="11"/>
  <c r="F95" i="11"/>
  <c r="G94" i="11"/>
  <c r="F94" i="11"/>
  <c r="G93" i="11"/>
  <c r="F93" i="11"/>
  <c r="G92" i="11"/>
  <c r="F92" i="11"/>
  <c r="G91" i="11"/>
  <c r="F91" i="11"/>
  <c r="G90" i="11"/>
  <c r="F90" i="11"/>
  <c r="G89" i="11"/>
  <c r="F89" i="11"/>
  <c r="G88" i="11"/>
  <c r="F88" i="11"/>
  <c r="G87" i="11"/>
  <c r="F87" i="11"/>
  <c r="G86" i="11"/>
  <c r="F86" i="11"/>
  <c r="G85" i="11"/>
  <c r="F85" i="11"/>
  <c r="G84" i="11"/>
  <c r="F84" i="11"/>
  <c r="G83" i="11"/>
  <c r="F83" i="11"/>
  <c r="G82" i="11"/>
  <c r="F82" i="11"/>
  <c r="G81" i="11"/>
  <c r="F81" i="11"/>
  <c r="G80" i="11"/>
  <c r="F80" i="11"/>
  <c r="G79" i="11"/>
  <c r="F79" i="11"/>
  <c r="G78" i="11"/>
  <c r="F78" i="11"/>
  <c r="G77" i="11"/>
  <c r="F77" i="11"/>
  <c r="G76" i="11"/>
  <c r="F76" i="11"/>
  <c r="G75" i="11"/>
  <c r="F75" i="11"/>
  <c r="G74" i="11"/>
  <c r="F74" i="11"/>
  <c r="G73" i="11"/>
  <c r="F73" i="11"/>
  <c r="G72" i="11"/>
  <c r="F72" i="11"/>
  <c r="G71" i="11"/>
  <c r="F71" i="11"/>
  <c r="G70" i="11"/>
  <c r="F70" i="11"/>
  <c r="G69" i="11"/>
  <c r="F69" i="11"/>
  <c r="G68" i="11"/>
  <c r="F68" i="11"/>
  <c r="G67" i="11"/>
  <c r="F67" i="11"/>
  <c r="G66" i="11"/>
  <c r="F66" i="11"/>
  <c r="G65" i="11"/>
  <c r="F65" i="11"/>
  <c r="G64" i="11"/>
  <c r="F64" i="11"/>
  <c r="G63" i="11"/>
  <c r="F63" i="11"/>
  <c r="G62" i="11"/>
  <c r="F62" i="11"/>
  <c r="G61" i="11"/>
  <c r="F61" i="11"/>
  <c r="G60" i="11"/>
  <c r="F60" i="11"/>
  <c r="G59" i="11"/>
  <c r="F59" i="11"/>
  <c r="G58" i="11"/>
  <c r="F58" i="11"/>
  <c r="G57" i="11"/>
  <c r="F57" i="11"/>
  <c r="G56" i="11"/>
  <c r="F56" i="11"/>
  <c r="G55" i="11"/>
  <c r="F55" i="11"/>
  <c r="G54" i="11"/>
  <c r="F54" i="11"/>
  <c r="G53" i="11"/>
  <c r="F53" i="11"/>
  <c r="G52" i="11"/>
  <c r="F52" i="11"/>
  <c r="G51" i="11"/>
  <c r="F51" i="11"/>
  <c r="G50" i="11"/>
  <c r="F50" i="11"/>
  <c r="G49" i="11"/>
  <c r="F49" i="11"/>
  <c r="G48" i="11"/>
  <c r="F48" i="11"/>
  <c r="G47" i="11"/>
  <c r="F47" i="11"/>
  <c r="G46" i="11"/>
  <c r="F46" i="11"/>
  <c r="G45" i="11"/>
  <c r="F45" i="11"/>
  <c r="G44" i="11"/>
  <c r="F44" i="11"/>
  <c r="G43" i="11"/>
  <c r="F43" i="11"/>
  <c r="G42" i="11"/>
  <c r="F42" i="11"/>
  <c r="G41" i="11"/>
  <c r="F41" i="11"/>
  <c r="G40" i="11"/>
  <c r="F40" i="11"/>
  <c r="G39" i="11"/>
  <c r="F39" i="11"/>
  <c r="G38" i="11"/>
  <c r="F38" i="11"/>
  <c r="G37" i="11"/>
  <c r="F37" i="11"/>
  <c r="G36" i="11"/>
  <c r="F36" i="11"/>
  <c r="G35" i="11"/>
  <c r="F35" i="11"/>
  <c r="G34" i="11"/>
  <c r="F34" i="11"/>
  <c r="G33" i="11"/>
  <c r="F33" i="11"/>
  <c r="G32" i="11"/>
  <c r="F32" i="11"/>
  <c r="G31" i="11"/>
  <c r="F31" i="11"/>
  <c r="G30" i="11"/>
  <c r="F30" i="11"/>
  <c r="G29" i="11"/>
  <c r="F29" i="11"/>
  <c r="G28" i="11"/>
  <c r="F28" i="11"/>
  <c r="G27" i="11"/>
  <c r="F27" i="11"/>
  <c r="G26" i="11"/>
  <c r="F26" i="11"/>
  <c r="G25" i="11"/>
  <c r="F25" i="11"/>
  <c r="K24" i="11"/>
  <c r="J24" i="11"/>
  <c r="G24" i="11"/>
  <c r="F24" i="11"/>
  <c r="K23" i="11"/>
  <c r="J23" i="11"/>
  <c r="G23" i="11"/>
  <c r="F23" i="11"/>
  <c r="K22" i="11"/>
  <c r="J22" i="11"/>
  <c r="G22" i="11"/>
  <c r="F22" i="11"/>
  <c r="K21" i="11"/>
  <c r="J21" i="11"/>
  <c r="G21" i="11"/>
  <c r="F21" i="11"/>
  <c r="K20" i="11"/>
  <c r="J20" i="11"/>
  <c r="G20" i="11"/>
  <c r="F20" i="11"/>
  <c r="K19" i="11"/>
  <c r="J19" i="11"/>
  <c r="G19" i="11"/>
  <c r="F19" i="11"/>
  <c r="K18" i="11"/>
  <c r="J18" i="11"/>
  <c r="G18" i="11"/>
  <c r="F18" i="11"/>
  <c r="K17" i="11"/>
  <c r="J17" i="11"/>
  <c r="G17" i="11"/>
  <c r="F17" i="11"/>
  <c r="K16" i="11"/>
  <c r="J16" i="11"/>
  <c r="G16" i="11"/>
  <c r="F16" i="11"/>
  <c r="K15" i="11"/>
  <c r="J15" i="11"/>
  <c r="G15" i="11"/>
  <c r="F15" i="11"/>
  <c r="K14" i="11"/>
  <c r="J14" i="11"/>
  <c r="G14" i="11"/>
  <c r="F14" i="11"/>
  <c r="K13" i="11"/>
  <c r="J13" i="11"/>
  <c r="G13" i="11"/>
  <c r="F13" i="11"/>
  <c r="K12" i="11"/>
  <c r="J12" i="11"/>
  <c r="G12" i="11"/>
  <c r="F12" i="11"/>
  <c r="K11" i="11"/>
  <c r="J11" i="11"/>
  <c r="G11" i="11"/>
  <c r="F11" i="11"/>
  <c r="K10" i="11"/>
  <c r="J10" i="11"/>
  <c r="G10" i="11"/>
  <c r="F10" i="11"/>
  <c r="K9" i="11"/>
  <c r="J9" i="11"/>
  <c r="G9" i="11"/>
  <c r="F9" i="11"/>
  <c r="D6" i="11"/>
  <c r="C6" i="11"/>
  <c r="B6" i="11"/>
  <c r="G108" i="10"/>
  <c r="F108" i="10"/>
  <c r="G107" i="10"/>
  <c r="F107" i="10"/>
  <c r="G106" i="10"/>
  <c r="F106" i="10"/>
  <c r="G105" i="10"/>
  <c r="F105" i="10"/>
  <c r="G104" i="10"/>
  <c r="F104" i="10"/>
  <c r="G103" i="10"/>
  <c r="F103" i="10"/>
  <c r="G102" i="10"/>
  <c r="F102" i="10"/>
  <c r="G101" i="10"/>
  <c r="F101" i="10"/>
  <c r="G100" i="10"/>
  <c r="F100" i="10"/>
  <c r="G99" i="10"/>
  <c r="F99" i="10"/>
  <c r="G98" i="10"/>
  <c r="F98" i="10"/>
  <c r="G97" i="10"/>
  <c r="F97" i="10"/>
  <c r="G96" i="10"/>
  <c r="F96" i="10"/>
  <c r="G95" i="10"/>
  <c r="F95" i="10"/>
  <c r="G94" i="10"/>
  <c r="F94" i="10"/>
  <c r="G93" i="10"/>
  <c r="F93" i="10"/>
  <c r="G92" i="10"/>
  <c r="F92" i="10"/>
  <c r="G91" i="10"/>
  <c r="F91" i="10"/>
  <c r="G90" i="10"/>
  <c r="F90" i="10"/>
  <c r="G89" i="10"/>
  <c r="F89" i="10"/>
  <c r="G88" i="10"/>
  <c r="F88" i="10"/>
  <c r="G87" i="10"/>
  <c r="F87" i="10"/>
  <c r="G86" i="10"/>
  <c r="F86" i="10"/>
  <c r="G85" i="10"/>
  <c r="F85" i="10"/>
  <c r="G84" i="10"/>
  <c r="F84" i="10"/>
  <c r="G83" i="10"/>
  <c r="F83" i="10"/>
  <c r="G82" i="10"/>
  <c r="F82" i="10"/>
  <c r="G81" i="10"/>
  <c r="F81" i="10"/>
  <c r="G80" i="10"/>
  <c r="F80" i="10"/>
  <c r="G79" i="10"/>
  <c r="F79" i="10"/>
  <c r="G78" i="10"/>
  <c r="F78" i="10"/>
  <c r="G77" i="10"/>
  <c r="F77" i="10"/>
  <c r="G76" i="10"/>
  <c r="F76" i="10"/>
  <c r="G75" i="10"/>
  <c r="F75" i="10"/>
  <c r="G74" i="10"/>
  <c r="F74" i="10"/>
  <c r="G73" i="10"/>
  <c r="F73" i="10"/>
  <c r="G72" i="10"/>
  <c r="F72" i="10"/>
  <c r="G71" i="10"/>
  <c r="F71" i="10"/>
  <c r="G70" i="10"/>
  <c r="F70" i="10"/>
  <c r="G69" i="10"/>
  <c r="F69" i="10"/>
  <c r="G68" i="10"/>
  <c r="F68" i="10"/>
  <c r="G67" i="10"/>
  <c r="F67" i="10"/>
  <c r="G66" i="10"/>
  <c r="F66" i="10"/>
  <c r="G65" i="10"/>
  <c r="F65" i="10"/>
  <c r="G64" i="10"/>
  <c r="F64" i="10"/>
  <c r="G63" i="10"/>
  <c r="F63" i="10"/>
  <c r="G62" i="10"/>
  <c r="F62" i="10"/>
  <c r="G61" i="10"/>
  <c r="F61" i="10"/>
  <c r="G60" i="10"/>
  <c r="F60" i="10"/>
  <c r="G59" i="10"/>
  <c r="F59" i="10"/>
  <c r="G58" i="10"/>
  <c r="F58" i="10"/>
  <c r="G57" i="10"/>
  <c r="F57" i="10"/>
  <c r="G56" i="10"/>
  <c r="F56" i="10"/>
  <c r="G55" i="10"/>
  <c r="F55" i="10"/>
  <c r="G54" i="10"/>
  <c r="F54" i="10"/>
  <c r="G53" i="10"/>
  <c r="F53" i="10"/>
  <c r="G52" i="10"/>
  <c r="F52" i="10"/>
  <c r="G51" i="10"/>
  <c r="F51" i="10"/>
  <c r="G50" i="10"/>
  <c r="F50" i="10"/>
  <c r="G49" i="10"/>
  <c r="F49" i="10"/>
  <c r="G48" i="10"/>
  <c r="F48" i="10"/>
  <c r="G47" i="10"/>
  <c r="F47" i="10"/>
  <c r="G46" i="10"/>
  <c r="F46" i="10"/>
  <c r="G45" i="10"/>
  <c r="F45" i="10"/>
  <c r="G44" i="10"/>
  <c r="F44" i="10"/>
  <c r="G43" i="10"/>
  <c r="F43" i="10"/>
  <c r="G42" i="10"/>
  <c r="F42" i="10"/>
  <c r="G41" i="10"/>
  <c r="F41" i="10"/>
  <c r="G40" i="10"/>
  <c r="F40" i="10"/>
  <c r="G39" i="10"/>
  <c r="F39" i="10"/>
  <c r="G38" i="10"/>
  <c r="F38" i="10"/>
  <c r="G37" i="10"/>
  <c r="F37" i="10"/>
  <c r="G36" i="10"/>
  <c r="F36" i="10"/>
  <c r="G35" i="10"/>
  <c r="F35" i="10"/>
  <c r="G34" i="10"/>
  <c r="F34" i="10"/>
  <c r="G33" i="10"/>
  <c r="F33" i="10"/>
  <c r="G32" i="10"/>
  <c r="F32" i="10"/>
  <c r="G31" i="10"/>
  <c r="F31" i="10"/>
  <c r="G30" i="10"/>
  <c r="F30" i="10"/>
  <c r="G29" i="10"/>
  <c r="F29" i="10"/>
  <c r="G28" i="10"/>
  <c r="F28" i="10"/>
  <c r="G27" i="10"/>
  <c r="F27" i="10"/>
  <c r="G26" i="10"/>
  <c r="F26" i="10"/>
  <c r="G25" i="10"/>
  <c r="F25" i="10"/>
  <c r="G24" i="10"/>
  <c r="F24" i="10"/>
  <c r="G23" i="10"/>
  <c r="F23" i="10"/>
  <c r="G22" i="10"/>
  <c r="F22" i="10"/>
  <c r="G21" i="10"/>
  <c r="F21" i="10"/>
  <c r="G20" i="10"/>
  <c r="F20" i="10"/>
  <c r="G19" i="10"/>
  <c r="F19" i="10"/>
  <c r="G18" i="10"/>
  <c r="F18" i="10"/>
  <c r="G17" i="10"/>
  <c r="F17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G9" i="10"/>
  <c r="F9" i="10"/>
  <c r="D6" i="10"/>
  <c r="C6" i="10"/>
  <c r="B6" i="10"/>
  <c r="A6" i="10"/>
  <c r="G108" i="9"/>
  <c r="F108" i="9"/>
  <c r="G107" i="9"/>
  <c r="F107" i="9"/>
  <c r="G106" i="9"/>
  <c r="F106" i="9"/>
  <c r="G105" i="9"/>
  <c r="F105" i="9"/>
  <c r="G104" i="9"/>
  <c r="F104" i="9"/>
  <c r="G103" i="9"/>
  <c r="F103" i="9"/>
  <c r="G102" i="9"/>
  <c r="F102" i="9"/>
  <c r="G101" i="9"/>
  <c r="F101" i="9"/>
  <c r="G100" i="9"/>
  <c r="F100" i="9"/>
  <c r="G99" i="9"/>
  <c r="F99" i="9"/>
  <c r="G98" i="9"/>
  <c r="F98" i="9"/>
  <c r="G97" i="9"/>
  <c r="F97" i="9"/>
  <c r="G96" i="9"/>
  <c r="F96" i="9"/>
  <c r="G95" i="9"/>
  <c r="F95" i="9"/>
  <c r="G94" i="9"/>
  <c r="F94" i="9"/>
  <c r="G93" i="9"/>
  <c r="F93" i="9"/>
  <c r="G92" i="9"/>
  <c r="F92" i="9"/>
  <c r="G91" i="9"/>
  <c r="F91" i="9"/>
  <c r="G90" i="9"/>
  <c r="F90" i="9"/>
  <c r="G89" i="9"/>
  <c r="F89" i="9"/>
  <c r="G88" i="9"/>
  <c r="F88" i="9"/>
  <c r="G87" i="9"/>
  <c r="F87" i="9"/>
  <c r="G86" i="9"/>
  <c r="F86" i="9"/>
  <c r="G85" i="9"/>
  <c r="F85" i="9"/>
  <c r="G84" i="9"/>
  <c r="F84" i="9"/>
  <c r="G83" i="9"/>
  <c r="F83" i="9"/>
  <c r="G82" i="9"/>
  <c r="F82" i="9"/>
  <c r="G81" i="9"/>
  <c r="F81" i="9"/>
  <c r="G80" i="9"/>
  <c r="F80" i="9"/>
  <c r="G79" i="9"/>
  <c r="F79" i="9"/>
  <c r="G78" i="9"/>
  <c r="F78" i="9"/>
  <c r="G77" i="9"/>
  <c r="F77" i="9"/>
  <c r="G76" i="9"/>
  <c r="F76" i="9"/>
  <c r="G75" i="9"/>
  <c r="F75" i="9"/>
  <c r="G74" i="9"/>
  <c r="F74" i="9"/>
  <c r="G73" i="9"/>
  <c r="F73" i="9"/>
  <c r="G72" i="9"/>
  <c r="F72" i="9"/>
  <c r="G71" i="9"/>
  <c r="F71" i="9"/>
  <c r="G70" i="9"/>
  <c r="F70" i="9"/>
  <c r="G69" i="9"/>
  <c r="F69" i="9"/>
  <c r="G68" i="9"/>
  <c r="F68" i="9"/>
  <c r="G67" i="9"/>
  <c r="F67" i="9"/>
  <c r="G66" i="9"/>
  <c r="F66" i="9"/>
  <c r="G65" i="9"/>
  <c r="F65" i="9"/>
  <c r="G64" i="9"/>
  <c r="F64" i="9"/>
  <c r="G63" i="9"/>
  <c r="F63" i="9"/>
  <c r="G62" i="9"/>
  <c r="F62" i="9"/>
  <c r="G61" i="9"/>
  <c r="F61" i="9"/>
  <c r="G60" i="9"/>
  <c r="F60" i="9"/>
  <c r="G59" i="9"/>
  <c r="F59" i="9"/>
  <c r="G58" i="9"/>
  <c r="F58" i="9"/>
  <c r="G57" i="9"/>
  <c r="F57" i="9"/>
  <c r="G56" i="9"/>
  <c r="F56" i="9"/>
  <c r="G55" i="9"/>
  <c r="F55" i="9"/>
  <c r="G54" i="9"/>
  <c r="F54" i="9"/>
  <c r="G53" i="9"/>
  <c r="F53" i="9"/>
  <c r="G52" i="9"/>
  <c r="F52" i="9"/>
  <c r="G51" i="9"/>
  <c r="F51" i="9"/>
  <c r="G50" i="9"/>
  <c r="F50" i="9"/>
  <c r="G49" i="9"/>
  <c r="F49" i="9"/>
  <c r="G48" i="9"/>
  <c r="F48" i="9"/>
  <c r="G47" i="9"/>
  <c r="F47" i="9"/>
  <c r="G46" i="9"/>
  <c r="F46" i="9"/>
  <c r="G45" i="9"/>
  <c r="F45" i="9"/>
  <c r="G44" i="9"/>
  <c r="F44" i="9"/>
  <c r="G43" i="9"/>
  <c r="F43" i="9"/>
  <c r="G42" i="9"/>
  <c r="F42" i="9"/>
  <c r="G41" i="9"/>
  <c r="F41" i="9"/>
  <c r="G40" i="9"/>
  <c r="F40" i="9"/>
  <c r="G39" i="9"/>
  <c r="F39" i="9"/>
  <c r="G38" i="9"/>
  <c r="F38" i="9"/>
  <c r="G37" i="9"/>
  <c r="F37" i="9"/>
  <c r="G36" i="9"/>
  <c r="F36" i="9"/>
  <c r="G35" i="9"/>
  <c r="F35" i="9"/>
  <c r="G34" i="9"/>
  <c r="F34" i="9"/>
  <c r="G33" i="9"/>
  <c r="F33" i="9"/>
  <c r="G32" i="9"/>
  <c r="F32" i="9"/>
  <c r="G31" i="9"/>
  <c r="F31" i="9"/>
  <c r="G30" i="9"/>
  <c r="F30" i="9"/>
  <c r="G29" i="9"/>
  <c r="F29" i="9"/>
  <c r="G28" i="9"/>
  <c r="F28" i="9"/>
  <c r="G27" i="9"/>
  <c r="F27" i="9"/>
  <c r="G26" i="9"/>
  <c r="F26" i="9"/>
  <c r="G25" i="9"/>
  <c r="F25" i="9"/>
  <c r="G24" i="9"/>
  <c r="F24" i="9"/>
  <c r="G23" i="9"/>
  <c r="F23" i="9"/>
  <c r="G22" i="9"/>
  <c r="F22" i="9"/>
  <c r="G21" i="9"/>
  <c r="F21" i="9"/>
  <c r="G20" i="9"/>
  <c r="F20" i="9"/>
  <c r="G19" i="9"/>
  <c r="F19" i="9"/>
  <c r="G18" i="9"/>
  <c r="F18" i="9"/>
  <c r="G17" i="9"/>
  <c r="F17" i="9"/>
  <c r="G16" i="9"/>
  <c r="F16" i="9"/>
  <c r="G15" i="9"/>
  <c r="F15" i="9"/>
  <c r="G14" i="9"/>
  <c r="F14" i="9"/>
  <c r="G13" i="9"/>
  <c r="F13" i="9"/>
  <c r="G12" i="9"/>
  <c r="F12" i="9"/>
  <c r="G11" i="9"/>
  <c r="F11" i="9"/>
  <c r="G10" i="9"/>
  <c r="F10" i="9"/>
  <c r="G9" i="9"/>
  <c r="F9" i="9"/>
  <c r="D6" i="9"/>
  <c r="C6" i="9"/>
  <c r="B6" i="9"/>
  <c r="A6" i="9"/>
  <c r="A6" i="8"/>
  <c r="F108" i="8"/>
  <c r="E108" i="8"/>
  <c r="F107" i="8"/>
  <c r="E107" i="8"/>
  <c r="F106" i="8"/>
  <c r="E106" i="8"/>
  <c r="F105" i="8"/>
  <c r="E105" i="8"/>
  <c r="F104" i="8"/>
  <c r="E104" i="8"/>
  <c r="F103" i="8"/>
  <c r="E103" i="8"/>
  <c r="F102" i="8"/>
  <c r="E102" i="8"/>
  <c r="F101" i="8"/>
  <c r="E101" i="8"/>
  <c r="F100" i="8"/>
  <c r="E100" i="8"/>
  <c r="F99" i="8"/>
  <c r="E99" i="8"/>
  <c r="F98" i="8"/>
  <c r="E98" i="8"/>
  <c r="F97" i="8"/>
  <c r="E97" i="8"/>
  <c r="F96" i="8"/>
  <c r="E96" i="8"/>
  <c r="F95" i="8"/>
  <c r="E95" i="8"/>
  <c r="F94" i="8"/>
  <c r="E94" i="8"/>
  <c r="F93" i="8"/>
  <c r="E93" i="8"/>
  <c r="F92" i="8"/>
  <c r="E92" i="8"/>
  <c r="F91" i="8"/>
  <c r="E91" i="8"/>
  <c r="F90" i="8"/>
  <c r="E90" i="8"/>
  <c r="F89" i="8"/>
  <c r="E89" i="8"/>
  <c r="F88" i="8"/>
  <c r="E88" i="8"/>
  <c r="F87" i="8"/>
  <c r="E87" i="8"/>
  <c r="F86" i="8"/>
  <c r="E86" i="8"/>
  <c r="F85" i="8"/>
  <c r="E85" i="8"/>
  <c r="F84" i="8"/>
  <c r="E84" i="8"/>
  <c r="F83" i="8"/>
  <c r="E83" i="8"/>
  <c r="F82" i="8"/>
  <c r="E82" i="8"/>
  <c r="F81" i="8"/>
  <c r="E81" i="8"/>
  <c r="F80" i="8"/>
  <c r="E80" i="8"/>
  <c r="F79" i="8"/>
  <c r="E79" i="8"/>
  <c r="F78" i="8"/>
  <c r="E78" i="8"/>
  <c r="F77" i="8"/>
  <c r="E77" i="8"/>
  <c r="F76" i="8"/>
  <c r="E76" i="8"/>
  <c r="F75" i="8"/>
  <c r="E75" i="8"/>
  <c r="F74" i="8"/>
  <c r="E74" i="8"/>
  <c r="F73" i="8"/>
  <c r="E73" i="8"/>
  <c r="F72" i="8"/>
  <c r="E72" i="8"/>
  <c r="F71" i="8"/>
  <c r="E71" i="8"/>
  <c r="F70" i="8"/>
  <c r="E70" i="8"/>
  <c r="F69" i="8"/>
  <c r="E69" i="8"/>
  <c r="F68" i="8"/>
  <c r="E68" i="8"/>
  <c r="F67" i="8"/>
  <c r="E67" i="8"/>
  <c r="F66" i="8"/>
  <c r="E66" i="8"/>
  <c r="F65" i="8"/>
  <c r="E65" i="8"/>
  <c r="F64" i="8"/>
  <c r="E64" i="8"/>
  <c r="F63" i="8"/>
  <c r="E63" i="8"/>
  <c r="F62" i="8"/>
  <c r="E62" i="8"/>
  <c r="F61" i="8"/>
  <c r="E61" i="8"/>
  <c r="F60" i="8"/>
  <c r="E60" i="8"/>
  <c r="F59" i="8"/>
  <c r="E59" i="8"/>
  <c r="F58" i="8"/>
  <c r="E58" i="8"/>
  <c r="F57" i="8"/>
  <c r="E57" i="8"/>
  <c r="F56" i="8"/>
  <c r="E56" i="8"/>
  <c r="F55" i="8"/>
  <c r="E55" i="8"/>
  <c r="F54" i="8"/>
  <c r="E54" i="8"/>
  <c r="F53" i="8"/>
  <c r="E53" i="8"/>
  <c r="F52" i="8"/>
  <c r="E52" i="8"/>
  <c r="F51" i="8"/>
  <c r="E51" i="8"/>
  <c r="F50" i="8"/>
  <c r="E50" i="8"/>
  <c r="F49" i="8"/>
  <c r="E49" i="8"/>
  <c r="F48" i="8"/>
  <c r="E48" i="8"/>
  <c r="F47" i="8"/>
  <c r="E47" i="8"/>
  <c r="F46" i="8"/>
  <c r="E46" i="8"/>
  <c r="F45" i="8"/>
  <c r="E45" i="8"/>
  <c r="F44" i="8"/>
  <c r="E44" i="8"/>
  <c r="F43" i="8"/>
  <c r="E43" i="8"/>
  <c r="F42" i="8"/>
  <c r="E42" i="8"/>
  <c r="F41" i="8"/>
  <c r="E41" i="8"/>
  <c r="F40" i="8"/>
  <c r="E40" i="8"/>
  <c r="F39" i="8"/>
  <c r="E39" i="8"/>
  <c r="F38" i="8"/>
  <c r="E38" i="8"/>
  <c r="F37" i="8"/>
  <c r="E37" i="8"/>
  <c r="F36" i="8"/>
  <c r="E36" i="8"/>
  <c r="F35" i="8"/>
  <c r="E35" i="8"/>
  <c r="F34" i="8"/>
  <c r="E34" i="8"/>
  <c r="F33" i="8"/>
  <c r="E33" i="8"/>
  <c r="F32" i="8"/>
  <c r="E32" i="8"/>
  <c r="F31" i="8"/>
  <c r="E31" i="8"/>
  <c r="F30" i="8"/>
  <c r="E30" i="8"/>
  <c r="F29" i="8"/>
  <c r="E29" i="8"/>
  <c r="F28" i="8"/>
  <c r="E28" i="8"/>
  <c r="F27" i="8"/>
  <c r="E27" i="8"/>
  <c r="F26" i="8"/>
  <c r="E26" i="8"/>
  <c r="F25" i="8"/>
  <c r="E25" i="8"/>
  <c r="F24" i="8"/>
  <c r="E24" i="8"/>
  <c r="F23" i="8"/>
  <c r="E23" i="8"/>
  <c r="F22" i="8"/>
  <c r="E22" i="8"/>
  <c r="F21" i="8"/>
  <c r="E21" i="8"/>
  <c r="F20" i="8"/>
  <c r="E20" i="8"/>
  <c r="F19" i="8"/>
  <c r="E19" i="8"/>
  <c r="F18" i="8"/>
  <c r="E18" i="8"/>
  <c r="F17" i="8"/>
  <c r="E17" i="8"/>
  <c r="F16" i="8"/>
  <c r="E16" i="8"/>
  <c r="F15" i="8"/>
  <c r="E15" i="8"/>
  <c r="F14" i="8"/>
  <c r="E14" i="8"/>
  <c r="F13" i="8"/>
  <c r="E13" i="8"/>
  <c r="F12" i="8"/>
  <c r="E12" i="8"/>
  <c r="F11" i="8"/>
  <c r="E11" i="8"/>
  <c r="F10" i="8"/>
  <c r="E10" i="8"/>
  <c r="F9" i="8"/>
  <c r="E9" i="8"/>
  <c r="D6" i="8"/>
  <c r="C6" i="8"/>
  <c r="B6" i="8"/>
  <c r="H108" i="7"/>
  <c r="G108" i="7"/>
  <c r="H107" i="7"/>
  <c r="G107" i="7"/>
  <c r="H106" i="7"/>
  <c r="G106" i="7"/>
  <c r="H105" i="7"/>
  <c r="G105" i="7"/>
  <c r="H104" i="7"/>
  <c r="G104" i="7"/>
  <c r="H103" i="7"/>
  <c r="G103" i="7"/>
  <c r="H102" i="7"/>
  <c r="G102" i="7"/>
  <c r="H101" i="7"/>
  <c r="G101" i="7"/>
  <c r="H100" i="7"/>
  <c r="G100" i="7"/>
  <c r="H99" i="7"/>
  <c r="G99" i="7"/>
  <c r="H98" i="7"/>
  <c r="G98" i="7"/>
  <c r="H97" i="7"/>
  <c r="G97" i="7"/>
  <c r="H96" i="7"/>
  <c r="G96" i="7"/>
  <c r="H95" i="7"/>
  <c r="G95" i="7"/>
  <c r="H94" i="7"/>
  <c r="G94" i="7"/>
  <c r="H93" i="7"/>
  <c r="G93" i="7"/>
  <c r="H92" i="7"/>
  <c r="G92" i="7"/>
  <c r="H91" i="7"/>
  <c r="G91" i="7"/>
  <c r="H90" i="7"/>
  <c r="G90" i="7"/>
  <c r="H89" i="7"/>
  <c r="G89" i="7"/>
  <c r="H88" i="7"/>
  <c r="G88" i="7"/>
  <c r="H87" i="7"/>
  <c r="G87" i="7"/>
  <c r="H86" i="7"/>
  <c r="G86" i="7"/>
  <c r="H85" i="7"/>
  <c r="G85" i="7"/>
  <c r="H84" i="7"/>
  <c r="G84" i="7"/>
  <c r="H83" i="7"/>
  <c r="G83" i="7"/>
  <c r="H82" i="7"/>
  <c r="G82" i="7"/>
  <c r="H81" i="7"/>
  <c r="G81" i="7"/>
  <c r="H80" i="7"/>
  <c r="G80" i="7"/>
  <c r="H79" i="7"/>
  <c r="G79" i="7"/>
  <c r="H78" i="7"/>
  <c r="G78" i="7"/>
  <c r="H77" i="7"/>
  <c r="G77" i="7"/>
  <c r="H76" i="7"/>
  <c r="G76" i="7"/>
  <c r="H75" i="7"/>
  <c r="G75" i="7"/>
  <c r="H74" i="7"/>
  <c r="G74" i="7"/>
  <c r="H73" i="7"/>
  <c r="G73" i="7"/>
  <c r="H72" i="7"/>
  <c r="G72" i="7"/>
  <c r="H71" i="7"/>
  <c r="G71" i="7"/>
  <c r="H70" i="7"/>
  <c r="G70" i="7"/>
  <c r="H69" i="7"/>
  <c r="G69" i="7"/>
  <c r="H68" i="7"/>
  <c r="G68" i="7"/>
  <c r="H67" i="7"/>
  <c r="G67" i="7"/>
  <c r="H66" i="7"/>
  <c r="G66" i="7"/>
  <c r="H65" i="7"/>
  <c r="G65" i="7"/>
  <c r="H64" i="7"/>
  <c r="G64" i="7"/>
  <c r="H63" i="7"/>
  <c r="G63" i="7"/>
  <c r="H62" i="7"/>
  <c r="G62" i="7"/>
  <c r="H61" i="7"/>
  <c r="G61" i="7"/>
  <c r="H60" i="7"/>
  <c r="G60" i="7"/>
  <c r="H59" i="7"/>
  <c r="G59" i="7"/>
  <c r="H58" i="7"/>
  <c r="G58" i="7"/>
  <c r="H57" i="7"/>
  <c r="G57" i="7"/>
  <c r="H56" i="7"/>
  <c r="G56" i="7"/>
  <c r="H55" i="7"/>
  <c r="G55" i="7"/>
  <c r="H54" i="7"/>
  <c r="G54" i="7"/>
  <c r="H53" i="7"/>
  <c r="G53" i="7"/>
  <c r="H52" i="7"/>
  <c r="G52" i="7"/>
  <c r="H51" i="7"/>
  <c r="G51" i="7"/>
  <c r="H50" i="7"/>
  <c r="G50" i="7"/>
  <c r="H49" i="7"/>
  <c r="G49" i="7"/>
  <c r="H48" i="7"/>
  <c r="G48" i="7"/>
  <c r="H47" i="7"/>
  <c r="G47" i="7"/>
  <c r="H46" i="7"/>
  <c r="G46" i="7"/>
  <c r="H45" i="7"/>
  <c r="G45" i="7"/>
  <c r="H44" i="7"/>
  <c r="G44" i="7"/>
  <c r="H43" i="7"/>
  <c r="G43" i="7"/>
  <c r="H42" i="7"/>
  <c r="G42" i="7"/>
  <c r="H41" i="7"/>
  <c r="G41" i="7"/>
  <c r="H40" i="7"/>
  <c r="G40" i="7"/>
  <c r="H39" i="7"/>
  <c r="G39" i="7"/>
  <c r="H38" i="7"/>
  <c r="G38" i="7"/>
  <c r="H37" i="7"/>
  <c r="G37" i="7"/>
  <c r="H36" i="7"/>
  <c r="G36" i="7"/>
  <c r="H35" i="7"/>
  <c r="G35" i="7"/>
  <c r="H34" i="7"/>
  <c r="G34" i="7"/>
  <c r="H33" i="7"/>
  <c r="G33" i="7"/>
  <c r="H32" i="7"/>
  <c r="G32" i="7"/>
  <c r="H31" i="7"/>
  <c r="G31" i="7"/>
  <c r="H30" i="7"/>
  <c r="G30" i="7"/>
  <c r="H29" i="7"/>
  <c r="G29" i="7"/>
  <c r="H28" i="7"/>
  <c r="G28" i="7"/>
  <c r="H27" i="7"/>
  <c r="G27" i="7"/>
  <c r="H26" i="7"/>
  <c r="G26" i="7"/>
  <c r="H25" i="7"/>
  <c r="G25" i="7"/>
  <c r="L24" i="7"/>
  <c r="K24" i="7"/>
  <c r="H24" i="7"/>
  <c r="G24" i="7"/>
  <c r="L23" i="7"/>
  <c r="K23" i="7"/>
  <c r="H23" i="7"/>
  <c r="G23" i="7"/>
  <c r="L22" i="7"/>
  <c r="K22" i="7"/>
  <c r="H22" i="7"/>
  <c r="G22" i="7"/>
  <c r="L21" i="7"/>
  <c r="K21" i="7"/>
  <c r="H21" i="7"/>
  <c r="G21" i="7"/>
  <c r="L20" i="7"/>
  <c r="K20" i="7"/>
  <c r="H20" i="7"/>
  <c r="G20" i="7"/>
  <c r="L19" i="7"/>
  <c r="K19" i="7"/>
  <c r="H19" i="7"/>
  <c r="G19" i="7"/>
  <c r="L18" i="7"/>
  <c r="K18" i="7"/>
  <c r="H18" i="7"/>
  <c r="G18" i="7"/>
  <c r="L17" i="7"/>
  <c r="K17" i="7"/>
  <c r="H17" i="7"/>
  <c r="G17" i="7"/>
  <c r="L16" i="7"/>
  <c r="K16" i="7"/>
  <c r="H16" i="7"/>
  <c r="G16" i="7"/>
  <c r="L15" i="7"/>
  <c r="K15" i="7"/>
  <c r="H15" i="7"/>
  <c r="G15" i="7"/>
  <c r="L14" i="7"/>
  <c r="K14" i="7"/>
  <c r="H14" i="7"/>
  <c r="G14" i="7"/>
  <c r="L13" i="7"/>
  <c r="K13" i="7"/>
  <c r="H13" i="7"/>
  <c r="G13" i="7"/>
  <c r="L12" i="7"/>
  <c r="K12" i="7"/>
  <c r="H12" i="7"/>
  <c r="G12" i="7"/>
  <c r="L11" i="7"/>
  <c r="K11" i="7"/>
  <c r="H11" i="7"/>
  <c r="G11" i="7"/>
  <c r="L10" i="7"/>
  <c r="K10" i="7"/>
  <c r="H10" i="7"/>
  <c r="G10" i="7"/>
  <c r="L9" i="7"/>
  <c r="K9" i="7"/>
  <c r="H9" i="7"/>
  <c r="G9" i="7"/>
  <c r="D6" i="7"/>
  <c r="C6" i="7"/>
  <c r="B6" i="7"/>
  <c r="A6" i="7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F2" i="6"/>
  <c r="E2" i="6"/>
  <c r="F108" i="5"/>
  <c r="E108" i="5"/>
  <c r="F107" i="5"/>
  <c r="E107" i="5"/>
  <c r="F106" i="5"/>
  <c r="E106" i="5"/>
  <c r="F105" i="5"/>
  <c r="E105" i="5"/>
  <c r="F104" i="5"/>
  <c r="E104" i="5"/>
  <c r="F103" i="5"/>
  <c r="E103" i="5"/>
  <c r="F102" i="5"/>
  <c r="E102" i="5"/>
  <c r="F101" i="5"/>
  <c r="E101" i="5"/>
  <c r="F100" i="5"/>
  <c r="E100" i="5"/>
  <c r="F99" i="5"/>
  <c r="E99" i="5"/>
  <c r="F98" i="5"/>
  <c r="E98" i="5"/>
  <c r="F97" i="5"/>
  <c r="E97" i="5"/>
  <c r="F96" i="5"/>
  <c r="E96" i="5"/>
  <c r="F95" i="5"/>
  <c r="E95" i="5"/>
  <c r="F94" i="5"/>
  <c r="E94" i="5"/>
  <c r="F93" i="5"/>
  <c r="E93" i="5"/>
  <c r="F92" i="5"/>
  <c r="E92" i="5"/>
  <c r="F91" i="5"/>
  <c r="E91" i="5"/>
  <c r="F90" i="5"/>
  <c r="E90" i="5"/>
  <c r="F89" i="5"/>
  <c r="E89" i="5"/>
  <c r="F88" i="5"/>
  <c r="E88" i="5"/>
  <c r="F87" i="5"/>
  <c r="E87" i="5"/>
  <c r="F86" i="5"/>
  <c r="E86" i="5"/>
  <c r="F85" i="5"/>
  <c r="E85" i="5"/>
  <c r="F84" i="5"/>
  <c r="E84" i="5"/>
  <c r="F83" i="5"/>
  <c r="E83" i="5"/>
  <c r="F82" i="5"/>
  <c r="E82" i="5"/>
  <c r="F81" i="5"/>
  <c r="E81" i="5"/>
  <c r="F80" i="5"/>
  <c r="E80" i="5"/>
  <c r="F79" i="5"/>
  <c r="E79" i="5"/>
  <c r="F78" i="5"/>
  <c r="E78" i="5"/>
  <c r="F77" i="5"/>
  <c r="E77" i="5"/>
  <c r="F76" i="5"/>
  <c r="E76" i="5"/>
  <c r="F75" i="5"/>
  <c r="E75" i="5"/>
  <c r="F74" i="5"/>
  <c r="E74" i="5"/>
  <c r="F73" i="5"/>
  <c r="E73" i="5"/>
  <c r="F72" i="5"/>
  <c r="E72" i="5"/>
  <c r="F71" i="5"/>
  <c r="E71" i="5"/>
  <c r="F70" i="5"/>
  <c r="E70" i="5"/>
  <c r="F69" i="5"/>
  <c r="E69" i="5"/>
  <c r="F68" i="5"/>
  <c r="E68" i="5"/>
  <c r="F67" i="5"/>
  <c r="E67" i="5"/>
  <c r="F66" i="5"/>
  <c r="E66" i="5"/>
  <c r="F65" i="5"/>
  <c r="E65" i="5"/>
  <c r="F64" i="5"/>
  <c r="E64" i="5"/>
  <c r="F63" i="5"/>
  <c r="E63" i="5"/>
  <c r="F62" i="5"/>
  <c r="E62" i="5"/>
  <c r="F61" i="5"/>
  <c r="E61" i="5"/>
  <c r="F60" i="5"/>
  <c r="E60" i="5"/>
  <c r="F59" i="5"/>
  <c r="E59" i="5"/>
  <c r="F58" i="5"/>
  <c r="E58" i="5"/>
  <c r="F57" i="5"/>
  <c r="E57" i="5"/>
  <c r="F56" i="5"/>
  <c r="E56" i="5"/>
  <c r="F55" i="5"/>
  <c r="E55" i="5"/>
  <c r="F54" i="5"/>
  <c r="E54" i="5"/>
  <c r="F53" i="5"/>
  <c r="E53" i="5"/>
  <c r="F52" i="5"/>
  <c r="E52" i="5"/>
  <c r="F51" i="5"/>
  <c r="E51" i="5"/>
  <c r="F50" i="5"/>
  <c r="E50" i="5"/>
  <c r="F49" i="5"/>
  <c r="E49" i="5"/>
  <c r="F48" i="5"/>
  <c r="E48" i="5"/>
  <c r="F47" i="5"/>
  <c r="E47" i="5"/>
  <c r="F46" i="5"/>
  <c r="E46" i="5"/>
  <c r="F45" i="5"/>
  <c r="E45" i="5"/>
  <c r="F44" i="5"/>
  <c r="E44" i="5"/>
  <c r="F43" i="5"/>
  <c r="E43" i="5"/>
  <c r="F42" i="5"/>
  <c r="E42" i="5"/>
  <c r="F41" i="5"/>
  <c r="E41" i="5"/>
  <c r="F40" i="5"/>
  <c r="E40" i="5"/>
  <c r="F39" i="5"/>
  <c r="E39" i="5"/>
  <c r="F38" i="5"/>
  <c r="E38" i="5"/>
  <c r="F37" i="5"/>
  <c r="E37" i="5"/>
  <c r="F36" i="5"/>
  <c r="E36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J24" i="5"/>
  <c r="I24" i="5"/>
  <c r="F24" i="5"/>
  <c r="E24" i="5"/>
  <c r="J23" i="5"/>
  <c r="I23" i="5"/>
  <c r="F23" i="5"/>
  <c r="E23" i="5"/>
  <c r="J22" i="5"/>
  <c r="I22" i="5"/>
  <c r="F22" i="5"/>
  <c r="E22" i="5"/>
  <c r="J21" i="5"/>
  <c r="I21" i="5"/>
  <c r="F21" i="5"/>
  <c r="E21" i="5"/>
  <c r="J20" i="5"/>
  <c r="I20" i="5"/>
  <c r="F20" i="5"/>
  <c r="E20" i="5"/>
  <c r="J19" i="5"/>
  <c r="I19" i="5"/>
  <c r="F19" i="5"/>
  <c r="E19" i="5"/>
  <c r="J18" i="5"/>
  <c r="I18" i="5"/>
  <c r="F18" i="5"/>
  <c r="E18" i="5"/>
  <c r="J17" i="5"/>
  <c r="I17" i="5"/>
  <c r="F17" i="5"/>
  <c r="E17" i="5"/>
  <c r="J16" i="5"/>
  <c r="I16" i="5"/>
  <c r="F16" i="5"/>
  <c r="E16" i="5"/>
  <c r="J15" i="5"/>
  <c r="I15" i="5"/>
  <c r="F15" i="5"/>
  <c r="E15" i="5"/>
  <c r="J14" i="5"/>
  <c r="I14" i="5"/>
  <c r="F14" i="5"/>
  <c r="E14" i="5"/>
  <c r="J13" i="5"/>
  <c r="I13" i="5"/>
  <c r="F13" i="5"/>
  <c r="E13" i="5"/>
  <c r="J12" i="5"/>
  <c r="I12" i="5"/>
  <c r="F12" i="5"/>
  <c r="E12" i="5"/>
  <c r="J11" i="5"/>
  <c r="I11" i="5"/>
  <c r="F11" i="5"/>
  <c r="E11" i="5"/>
  <c r="J10" i="5"/>
  <c r="I10" i="5"/>
  <c r="F10" i="5"/>
  <c r="E10" i="5"/>
  <c r="J9" i="5"/>
  <c r="I9" i="5"/>
  <c r="F9" i="5"/>
  <c r="E9" i="5"/>
  <c r="D6" i="5"/>
  <c r="C6" i="5"/>
  <c r="B6" i="5"/>
  <c r="A6" i="5"/>
  <c r="H108" i="3" l="1"/>
  <c r="G108" i="3"/>
  <c r="H107" i="3"/>
  <c r="G107" i="3"/>
  <c r="H106" i="3"/>
  <c r="G106" i="3"/>
  <c r="H105" i="3"/>
  <c r="G105" i="3"/>
  <c r="H104" i="3"/>
  <c r="G104" i="3"/>
  <c r="H103" i="3"/>
  <c r="G103" i="3"/>
  <c r="H102" i="3"/>
  <c r="G102" i="3"/>
  <c r="H101" i="3"/>
  <c r="G101" i="3"/>
  <c r="H100" i="3"/>
  <c r="G100" i="3"/>
  <c r="H99" i="3"/>
  <c r="G99" i="3"/>
  <c r="H98" i="3"/>
  <c r="G98" i="3"/>
  <c r="H97" i="3"/>
  <c r="G97" i="3"/>
  <c r="H96" i="3"/>
  <c r="G96" i="3"/>
  <c r="H95" i="3"/>
  <c r="G95" i="3"/>
  <c r="H94" i="3"/>
  <c r="G94" i="3"/>
  <c r="H93" i="3"/>
  <c r="G93" i="3"/>
  <c r="H92" i="3"/>
  <c r="G92" i="3"/>
  <c r="H91" i="3"/>
  <c r="G91" i="3"/>
  <c r="H90" i="3"/>
  <c r="G90" i="3"/>
  <c r="H89" i="3"/>
  <c r="G89" i="3"/>
  <c r="H88" i="3"/>
  <c r="G88" i="3"/>
  <c r="H87" i="3"/>
  <c r="G87" i="3"/>
  <c r="H86" i="3"/>
  <c r="G86" i="3"/>
  <c r="H85" i="3"/>
  <c r="G85" i="3"/>
  <c r="H84" i="3"/>
  <c r="G84" i="3"/>
  <c r="H83" i="3"/>
  <c r="G83" i="3"/>
  <c r="H82" i="3"/>
  <c r="G82" i="3"/>
  <c r="H81" i="3"/>
  <c r="G81" i="3"/>
  <c r="H80" i="3"/>
  <c r="G80" i="3"/>
  <c r="H79" i="3"/>
  <c r="G79" i="3"/>
  <c r="H78" i="3"/>
  <c r="G78" i="3"/>
  <c r="H77" i="3"/>
  <c r="G77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F24" i="3"/>
  <c r="E24" i="3"/>
  <c r="H23" i="3"/>
  <c r="G23" i="3"/>
  <c r="F23" i="3"/>
  <c r="E23" i="3"/>
  <c r="H22" i="3"/>
  <c r="G22" i="3"/>
  <c r="F22" i="3"/>
  <c r="E22" i="3"/>
  <c r="H21" i="3"/>
  <c r="G21" i="3"/>
  <c r="F21" i="3"/>
  <c r="E21" i="3"/>
  <c r="H20" i="3"/>
  <c r="G20" i="3"/>
  <c r="F20" i="3"/>
  <c r="E20" i="3"/>
  <c r="H19" i="3"/>
  <c r="G19" i="3"/>
  <c r="F19" i="3"/>
  <c r="E19" i="3"/>
  <c r="H18" i="3"/>
  <c r="G18" i="3"/>
  <c r="F18" i="3"/>
  <c r="E18" i="3"/>
  <c r="H17" i="3"/>
  <c r="G17" i="3"/>
  <c r="F17" i="3"/>
  <c r="E17" i="3"/>
  <c r="H16" i="3"/>
  <c r="G16" i="3"/>
  <c r="F16" i="3"/>
  <c r="E16" i="3"/>
  <c r="H15" i="3"/>
  <c r="G15" i="3"/>
  <c r="F15" i="3"/>
  <c r="E15" i="3"/>
  <c r="H14" i="3"/>
  <c r="G14" i="3"/>
  <c r="F14" i="3"/>
  <c r="E14" i="3"/>
  <c r="H13" i="3"/>
  <c r="G13" i="3"/>
  <c r="F13" i="3"/>
  <c r="E13" i="3"/>
  <c r="H12" i="3"/>
  <c r="G12" i="3"/>
  <c r="F12" i="3"/>
  <c r="E12" i="3"/>
  <c r="H11" i="3"/>
  <c r="G11" i="3"/>
  <c r="F11" i="3"/>
  <c r="E11" i="3"/>
  <c r="H10" i="3"/>
  <c r="G10" i="3"/>
  <c r="F10" i="3"/>
  <c r="E10" i="3"/>
  <c r="H9" i="3"/>
  <c r="G9" i="3"/>
  <c r="F9" i="3"/>
  <c r="E9" i="3"/>
  <c r="D6" i="3"/>
  <c r="C6" i="3"/>
  <c r="B6" i="3"/>
  <c r="A6" i="3"/>
  <c r="F96" i="1" l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J22" i="1"/>
  <c r="I22" i="1"/>
  <c r="F9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D6" i="1"/>
  <c r="C6" i="1"/>
  <c r="B6" i="1"/>
  <c r="A6" i="1"/>
</calcChain>
</file>

<file path=xl/sharedStrings.xml><?xml version="1.0" encoding="utf-8"?>
<sst xmlns="http://schemas.openxmlformats.org/spreadsheetml/2006/main" count="352" uniqueCount="29">
  <si>
    <t>NTAnalysis Export</t>
  </si>
  <si>
    <t>Thermophoresis + T-Jump</t>
  </si>
  <si>
    <t>Name above Values: MstPower/LedPower</t>
  </si>
  <si>
    <t>Hill</t>
  </si>
  <si>
    <t>Rate</t>
  </si>
  <si>
    <t>Unbound</t>
  </si>
  <si>
    <t>Bound</t>
  </si>
  <si>
    <t>Concentration</t>
  </si>
  <si>
    <t>stdev</t>
  </si>
  <si>
    <t>Fit Values</t>
  </si>
  <si>
    <t>Laser: 60/Led: 40</t>
  </si>
  <si>
    <t>Stdev</t>
  </si>
  <si>
    <t>Kd</t>
  </si>
  <si>
    <t>Concentr.</t>
  </si>
  <si>
    <t>Laser: 60/Led: 20</t>
  </si>
  <si>
    <t>Average</t>
  </si>
  <si>
    <t>ave</t>
  </si>
  <si>
    <t>Fluorescence</t>
  </si>
  <si>
    <t>Laser: 20/Led: 100</t>
  </si>
  <si>
    <t>Concn</t>
  </si>
  <si>
    <t>response</t>
  </si>
  <si>
    <t>Not all titration Values Match!</t>
  </si>
  <si>
    <t>Laser: 40/Led: 100</t>
  </si>
  <si>
    <t>Laser: 40/Led: 80</t>
  </si>
  <si>
    <t>Laser: 20/Led: 20</t>
  </si>
  <si>
    <t>Laser: 40/Led: 20</t>
  </si>
  <si>
    <t>Laser: 20/Led: 40</t>
  </si>
  <si>
    <t>Fitvalues</t>
  </si>
  <si>
    <t>Laser: 20/Led: 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26"/>
      <color rgb="FFFFFFFF"/>
      <name val="Calibri"/>
    </font>
    <font>
      <b/>
      <sz val="11"/>
      <color rgb="FFFFFFFF"/>
      <name val="Calibri"/>
    </font>
    <font>
      <sz val="10.5"/>
      <color rgb="FF000000"/>
      <name val="Calibri"/>
      <family val="2"/>
      <scheme val="minor"/>
    </font>
    <font>
      <sz val="18"/>
      <color rgb="FF000000"/>
      <name val="Calibri"/>
      <family val="2"/>
      <scheme val="minor"/>
    </font>
    <font>
      <sz val="18"/>
      <name val="Calibri"/>
      <family val="2"/>
    </font>
    <font>
      <b/>
      <sz val="26"/>
      <color rgb="FFFFFFFF"/>
      <name val="Calibri"/>
      <family val="2"/>
    </font>
    <font>
      <b/>
      <sz val="11"/>
      <color rgb="FFFFFFFF"/>
      <name val="Calibri"/>
      <family val="2"/>
    </font>
    <font>
      <b/>
      <sz val="1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008B"/>
      </patternFill>
    </fill>
    <fill>
      <patternFill patternType="solid">
        <fgColor rgb="FF0000CD"/>
      </patternFill>
    </fill>
    <fill>
      <patternFill patternType="solid">
        <fgColor rgb="FF0000FF"/>
      </patternFill>
    </fill>
  </fills>
  <borders count="10">
    <border>
      <left/>
      <right/>
      <top/>
      <bottom/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 applyAlignment="1">
      <alignment horizontal="left" vertical="center" readingOrder="1"/>
    </xf>
    <xf numFmtId="0" fontId="3" fillId="0" borderId="0" xfId="0" applyFont="1"/>
    <xf numFmtId="0" fontId="4" fillId="0" borderId="0" xfId="0" applyFont="1" applyAlignment="1">
      <alignment horizontal="left" vertical="center" readingOrder="1"/>
    </xf>
    <xf numFmtId="0" fontId="4" fillId="0" borderId="0" xfId="0" applyFont="1"/>
    <xf numFmtId="0" fontId="0" fillId="0" borderId="9" xfId="0" applyBorder="1"/>
    <xf numFmtId="0" fontId="5" fillId="0" borderId="0" xfId="0" applyFont="1" applyFill="1" applyBorder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9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externalLink" Target="externalLinks/externalLink8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externalLink" Target="externalLinks/externalLink1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openxmlformats.org/officeDocument/2006/relationships/externalLink" Target="externalLinks/externalLink10.xml"/><Relationship Id="rId27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PHD%20-%20Year%203\MST\FL-EnvC(His)%20+%20PBP4\FL-EnvC(His)%20200nM%20+%20PBP4%2015uM-0.91nM%20n=3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Cell%20wall%20backup\2016%20Adam%20Lodge\MST\FL-PBP1A\Fl-PBP1A%20+%20PBP4\FL-PBP1A%20+%20PBP4%20(2)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Cell%20wall%20backup\2016%20Adam%20Lodge\MST\FL-PBP1A\FL-PBP1A%20+%20PBP4%20delta%20D3\FL-PBp1A%20+%20delta%20D3%20(2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PHD%20-%20Year%203\MST\FL-EnvC(His)%20+%20PBP4\FL-EnvC(His)%20200nM%20+%20buffer%20contro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Cell%20wall%20backup\2016%20Adam%20Lodge\MST\FL-EnvC\FL-EnvC%20+%20PBP4\FL-EnvC%20+%20PBp4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PHD%20-%20Year%203\MST\FL-EnvC(His)%20+%20PBP4\FL-EnvC(His)%20200nM%20+%20PBP4deltaD3%2030uM-0.91nM%20n=3%2040%2560%25MST_1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Cell%20wall%20backup\2016%20Adam%20Lodge\MST\FL-LpoA\FL-LpoA%20(Cys)\FL-LpoA%20(Cys)%20+%20PBP4\FL-LpoA%20(cys)%20+%20PBP4%20(2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Cell%20wall%20backup\2016%20Adam%20Lodge\MST\FL-LpoA\FL-LpoA%20(Cys)\FL-LpoA%20(cys)%20+%20PBP4%20delta%20D3\FL-LpoA%20(cys)%20+delta%20D3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Cell%20wall%20backup\2016%20Adam%20Lodge\MST\FL-LpoA\FL-LpoAN\FL-LpoAN%20+%20PBp4%20delta%20D3\FL-LpoAN%20+%20PBP4%20delta%20D3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Cell%20wall%20backup\2016%20Adam%20Lodge\MST\FL-NlpI\FL-NlpI%20+%20PBP4\FL-NlpI%20+%20PBp4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BCB%20PhD%20&amp;%20Postdoc%20files\Cell%20wall%20backup\2016%20Adam%20Lodge\MST\FL-NlpI\FL-NlpI%20+%20PBP4%20delta%20D3\FL-NlpI%20+%20PBP4%20delta%20D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Export"/>
    </sheetNames>
    <sheetDataSet>
      <sheetData sheetId="0">
        <row r="9">
          <cell r="A9">
            <v>0.91600000000000004</v>
          </cell>
          <cell r="E9">
            <v>796.37266666666676</v>
          </cell>
          <cell r="F9">
            <v>4.7315289635944984</v>
          </cell>
          <cell r="G9">
            <v>0.1</v>
          </cell>
          <cell r="H9">
            <v>798.49800000000005</v>
          </cell>
        </row>
        <row r="10">
          <cell r="A10">
            <v>1.831</v>
          </cell>
          <cell r="E10">
            <v>796.49566666666669</v>
          </cell>
          <cell r="F10">
            <v>4.6394155163482766</v>
          </cell>
          <cell r="G10">
            <v>0.115</v>
          </cell>
          <cell r="H10">
            <v>798.49800000000005</v>
          </cell>
        </row>
        <row r="11">
          <cell r="A11">
            <v>3.6619999999999999</v>
          </cell>
          <cell r="E11">
            <v>797.95299999999997</v>
          </cell>
          <cell r="F11">
            <v>11.12660653568731</v>
          </cell>
          <cell r="G11">
            <v>0.13200000000000001</v>
          </cell>
          <cell r="H11">
            <v>798.49800000000005</v>
          </cell>
        </row>
        <row r="12">
          <cell r="A12">
            <v>7.3239999999999998</v>
          </cell>
          <cell r="E12">
            <v>795.47400000000005</v>
          </cell>
          <cell r="F12">
            <v>6.5471232614026569</v>
          </cell>
          <cell r="G12">
            <v>0.151</v>
          </cell>
          <cell r="H12">
            <v>798.49800000000005</v>
          </cell>
        </row>
        <row r="13">
          <cell r="A13">
            <v>14.648</v>
          </cell>
          <cell r="E13">
            <v>799.93499999999995</v>
          </cell>
          <cell r="F13">
            <v>12.028222811371592</v>
          </cell>
          <cell r="G13">
            <v>0.17399999999999999</v>
          </cell>
          <cell r="H13">
            <v>798.49800000000005</v>
          </cell>
        </row>
        <row r="14">
          <cell r="A14">
            <v>29.297000000000001</v>
          </cell>
          <cell r="E14">
            <v>796.197</v>
          </cell>
          <cell r="F14">
            <v>4.1298053222882469</v>
          </cell>
          <cell r="G14">
            <v>0.2</v>
          </cell>
          <cell r="H14">
            <v>798.49800000000005</v>
          </cell>
        </row>
        <row r="15">
          <cell r="A15">
            <v>58.594000000000001</v>
          </cell>
          <cell r="E15">
            <v>800.13966666666659</v>
          </cell>
          <cell r="F15">
            <v>4.752935338644221</v>
          </cell>
          <cell r="G15">
            <v>0.22900000000000001</v>
          </cell>
          <cell r="H15">
            <v>798.49800000000005</v>
          </cell>
        </row>
        <row r="16">
          <cell r="A16">
            <v>117.188</v>
          </cell>
          <cell r="E16">
            <v>799.15599999999995</v>
          </cell>
          <cell r="F16">
            <v>7.5205117512041646</v>
          </cell>
          <cell r="G16">
            <v>0.26300000000000001</v>
          </cell>
          <cell r="H16">
            <v>798.49800000000005</v>
          </cell>
        </row>
        <row r="17">
          <cell r="A17">
            <v>234.375</v>
          </cell>
          <cell r="E17">
            <v>798.33899999999994</v>
          </cell>
          <cell r="F17">
            <v>2.2768838354206218</v>
          </cell>
          <cell r="G17">
            <v>0.30199999999999999</v>
          </cell>
          <cell r="H17">
            <v>798.49800000000005</v>
          </cell>
        </row>
        <row r="18">
          <cell r="A18">
            <v>468.75</v>
          </cell>
          <cell r="E18">
            <v>802.55400000000009</v>
          </cell>
          <cell r="F18">
            <v>4.5487408147750044</v>
          </cell>
          <cell r="G18">
            <v>0.34699999999999998</v>
          </cell>
          <cell r="H18">
            <v>798.49800000000005</v>
          </cell>
        </row>
        <row r="19">
          <cell r="A19">
            <v>937.5</v>
          </cell>
          <cell r="E19">
            <v>805.22133333333329</v>
          </cell>
          <cell r="F19">
            <v>5.7602739807524559</v>
          </cell>
          <cell r="G19">
            <v>0.39800000000000002</v>
          </cell>
          <cell r="H19">
            <v>798.49800000000005</v>
          </cell>
        </row>
        <row r="20">
          <cell r="A20">
            <v>1875</v>
          </cell>
          <cell r="E20">
            <v>810.69466666666665</v>
          </cell>
          <cell r="F20">
            <v>4.3262758041222247</v>
          </cell>
          <cell r="G20">
            <v>0.45700000000000002</v>
          </cell>
          <cell r="H20">
            <v>798.49800000000005</v>
          </cell>
        </row>
        <row r="21">
          <cell r="A21">
            <v>3750</v>
          </cell>
          <cell r="E21">
            <v>821.6450000000001</v>
          </cell>
          <cell r="F21">
            <v>9.0575710320151721</v>
          </cell>
          <cell r="G21">
            <v>0.52500000000000002</v>
          </cell>
          <cell r="H21">
            <v>798.49800000000005</v>
          </cell>
        </row>
        <row r="22">
          <cell r="A22">
            <v>7500</v>
          </cell>
          <cell r="E22">
            <v>825.80050000000006</v>
          </cell>
          <cell r="F22">
            <v>3.4188612870369024</v>
          </cell>
          <cell r="G22">
            <v>0.60299999999999998</v>
          </cell>
          <cell r="H22">
            <v>798.49800000000005</v>
          </cell>
        </row>
        <row r="23">
          <cell r="A23">
            <v>15000</v>
          </cell>
          <cell r="E23">
            <v>828.78666666666675</v>
          </cell>
          <cell r="F23">
            <v>11.641413373526991</v>
          </cell>
          <cell r="G23">
            <v>0.69199999999999995</v>
          </cell>
          <cell r="H23">
            <v>798.49800000000005</v>
          </cell>
        </row>
        <row r="24">
          <cell r="G24">
            <v>0.79400000000000004</v>
          </cell>
          <cell r="H24">
            <v>798.49800000000005</v>
          </cell>
        </row>
        <row r="25">
          <cell r="G25">
            <v>0.91200000000000003</v>
          </cell>
          <cell r="H25">
            <v>798.49800000000005</v>
          </cell>
        </row>
        <row r="26">
          <cell r="G26">
            <v>1.0469999999999999</v>
          </cell>
          <cell r="H26">
            <v>798.49800000000005</v>
          </cell>
        </row>
        <row r="27">
          <cell r="G27">
            <v>1.202</v>
          </cell>
          <cell r="H27">
            <v>798.49800000000005</v>
          </cell>
        </row>
        <row r="28">
          <cell r="G28">
            <v>1.38</v>
          </cell>
          <cell r="H28">
            <v>798.49800000000005</v>
          </cell>
        </row>
        <row r="29">
          <cell r="G29">
            <v>1.585</v>
          </cell>
          <cell r="H29">
            <v>798.49800000000005</v>
          </cell>
        </row>
        <row r="30">
          <cell r="G30">
            <v>1.82</v>
          </cell>
          <cell r="H30">
            <v>798.49800000000005</v>
          </cell>
        </row>
        <row r="31">
          <cell r="G31">
            <v>2.089</v>
          </cell>
          <cell r="H31">
            <v>798.49800000000005</v>
          </cell>
        </row>
        <row r="32">
          <cell r="G32">
            <v>2.399</v>
          </cell>
          <cell r="H32">
            <v>798.49800000000005</v>
          </cell>
        </row>
        <row r="33">
          <cell r="G33">
            <v>2.754</v>
          </cell>
          <cell r="H33">
            <v>798.49800000000005</v>
          </cell>
        </row>
        <row r="34">
          <cell r="G34">
            <v>3.1619999999999999</v>
          </cell>
          <cell r="H34">
            <v>798.49800000000005</v>
          </cell>
        </row>
        <row r="35">
          <cell r="G35">
            <v>3.6309999999999998</v>
          </cell>
          <cell r="H35">
            <v>798.49800000000005</v>
          </cell>
        </row>
        <row r="36">
          <cell r="G36">
            <v>4.1689999999999996</v>
          </cell>
          <cell r="H36">
            <v>798.49800000000005</v>
          </cell>
        </row>
        <row r="37">
          <cell r="G37">
            <v>4.7859999999999996</v>
          </cell>
          <cell r="H37">
            <v>798.49800000000005</v>
          </cell>
        </row>
        <row r="38">
          <cell r="G38">
            <v>5.4950000000000001</v>
          </cell>
          <cell r="H38">
            <v>798.49800000000005</v>
          </cell>
        </row>
        <row r="39">
          <cell r="G39">
            <v>6.31</v>
          </cell>
          <cell r="H39">
            <v>798.49800000000005</v>
          </cell>
        </row>
        <row r="40">
          <cell r="G40">
            <v>7.2439999999999998</v>
          </cell>
          <cell r="H40">
            <v>798.49800000000005</v>
          </cell>
        </row>
        <row r="41">
          <cell r="G41">
            <v>8.3179999999999996</v>
          </cell>
          <cell r="H41">
            <v>798.49800000000005</v>
          </cell>
        </row>
        <row r="42">
          <cell r="G42">
            <v>9.5500000000000007</v>
          </cell>
          <cell r="H42">
            <v>798.49800000000005</v>
          </cell>
        </row>
        <row r="43">
          <cell r="G43">
            <v>10.965</v>
          </cell>
          <cell r="H43">
            <v>798.49900000000002</v>
          </cell>
        </row>
        <row r="44">
          <cell r="G44">
            <v>12.589</v>
          </cell>
          <cell r="H44">
            <v>798.49900000000002</v>
          </cell>
        </row>
        <row r="45">
          <cell r="G45">
            <v>14.454000000000001</v>
          </cell>
          <cell r="H45">
            <v>798.49900000000002</v>
          </cell>
        </row>
        <row r="46">
          <cell r="G46">
            <v>16.596</v>
          </cell>
          <cell r="H46">
            <v>798.5</v>
          </cell>
        </row>
        <row r="47">
          <cell r="G47">
            <v>19.055</v>
          </cell>
          <cell r="H47">
            <v>798.5</v>
          </cell>
        </row>
        <row r="48">
          <cell r="G48">
            <v>21.878</v>
          </cell>
          <cell r="H48">
            <v>798.50099999999998</v>
          </cell>
        </row>
        <row r="49">
          <cell r="G49">
            <v>25.119</v>
          </cell>
          <cell r="H49">
            <v>798.50199999999995</v>
          </cell>
        </row>
        <row r="50">
          <cell r="G50">
            <v>28.84</v>
          </cell>
          <cell r="H50">
            <v>798.50400000000002</v>
          </cell>
        </row>
        <row r="51">
          <cell r="G51">
            <v>33.113</v>
          </cell>
          <cell r="H51">
            <v>798.50599999999997</v>
          </cell>
        </row>
        <row r="52">
          <cell r="G52">
            <v>38.018999999999998</v>
          </cell>
          <cell r="H52">
            <v>798.50800000000004</v>
          </cell>
        </row>
        <row r="53">
          <cell r="G53">
            <v>43.652000000000001</v>
          </cell>
          <cell r="H53">
            <v>798.51099999999997</v>
          </cell>
        </row>
        <row r="54">
          <cell r="G54">
            <v>50.119</v>
          </cell>
          <cell r="H54">
            <v>798.51599999999996</v>
          </cell>
        </row>
        <row r="55">
          <cell r="G55">
            <v>57.543999999999997</v>
          </cell>
          <cell r="H55">
            <v>798.52099999999996</v>
          </cell>
        </row>
        <row r="56">
          <cell r="G56">
            <v>66.069000000000003</v>
          </cell>
          <cell r="H56">
            <v>798.529</v>
          </cell>
        </row>
        <row r="57">
          <cell r="G57">
            <v>75.858000000000004</v>
          </cell>
          <cell r="H57">
            <v>798.53899999999999</v>
          </cell>
        </row>
        <row r="58">
          <cell r="G58">
            <v>87.096000000000004</v>
          </cell>
          <cell r="H58">
            <v>798.55200000000002</v>
          </cell>
        </row>
        <row r="59">
          <cell r="G59">
            <v>100</v>
          </cell>
          <cell r="H59">
            <v>798.56899999999996</v>
          </cell>
        </row>
        <row r="60">
          <cell r="G60">
            <v>114.815</v>
          </cell>
          <cell r="H60">
            <v>798.59199999999998</v>
          </cell>
        </row>
        <row r="61">
          <cell r="G61">
            <v>131.82599999999999</v>
          </cell>
          <cell r="H61">
            <v>798.62199999999996</v>
          </cell>
        </row>
        <row r="62">
          <cell r="G62">
            <v>151.35599999999999</v>
          </cell>
          <cell r="H62">
            <v>798.66099999999994</v>
          </cell>
        </row>
        <row r="63">
          <cell r="G63">
            <v>173.78</v>
          </cell>
          <cell r="H63">
            <v>798.71299999999997</v>
          </cell>
        </row>
        <row r="64">
          <cell r="G64">
            <v>199.52600000000001</v>
          </cell>
          <cell r="H64">
            <v>798.78</v>
          </cell>
        </row>
        <row r="65">
          <cell r="G65">
            <v>229.08699999999999</v>
          </cell>
          <cell r="H65">
            <v>798.86900000000003</v>
          </cell>
        </row>
        <row r="66">
          <cell r="G66">
            <v>263.02699999999999</v>
          </cell>
          <cell r="H66">
            <v>798.98599999999999</v>
          </cell>
        </row>
        <row r="67">
          <cell r="G67">
            <v>301.995</v>
          </cell>
          <cell r="H67">
            <v>799.13800000000003</v>
          </cell>
        </row>
        <row r="68">
          <cell r="G68">
            <v>346.73700000000002</v>
          </cell>
          <cell r="H68">
            <v>799.33600000000001</v>
          </cell>
        </row>
        <row r="69">
          <cell r="G69">
            <v>398.10700000000003</v>
          </cell>
          <cell r="H69">
            <v>799.59299999999996</v>
          </cell>
        </row>
        <row r="70">
          <cell r="G70">
            <v>457.08800000000002</v>
          </cell>
          <cell r="H70">
            <v>799.92499999999995</v>
          </cell>
        </row>
        <row r="71">
          <cell r="G71">
            <v>524.80700000000002</v>
          </cell>
          <cell r="H71">
            <v>800.351</v>
          </cell>
        </row>
        <row r="72">
          <cell r="G72">
            <v>602.55999999999995</v>
          </cell>
          <cell r="H72">
            <v>800.89400000000001</v>
          </cell>
        </row>
        <row r="73">
          <cell r="G73">
            <v>691.83100000000002</v>
          </cell>
          <cell r="H73">
            <v>801.57899999999995</v>
          </cell>
        </row>
        <row r="74">
          <cell r="G74">
            <v>794.32799999999997</v>
          </cell>
          <cell r="H74">
            <v>802.43100000000004</v>
          </cell>
        </row>
        <row r="75">
          <cell r="G75">
            <v>912.01099999999997</v>
          </cell>
          <cell r="H75">
            <v>803.476</v>
          </cell>
        </row>
        <row r="76">
          <cell r="G76">
            <v>1047.1289999999999</v>
          </cell>
          <cell r="H76">
            <v>804.73299999999995</v>
          </cell>
        </row>
        <row r="77">
          <cell r="G77">
            <v>1202.2639999999999</v>
          </cell>
          <cell r="H77">
            <v>806.20899999999995</v>
          </cell>
        </row>
        <row r="78">
          <cell r="G78">
            <v>1380.384</v>
          </cell>
          <cell r="H78">
            <v>807.89700000000005</v>
          </cell>
        </row>
        <row r="79">
          <cell r="G79">
            <v>1584.893</v>
          </cell>
          <cell r="H79">
            <v>809.76900000000001</v>
          </cell>
        </row>
        <row r="80">
          <cell r="G80">
            <v>1819.701</v>
          </cell>
          <cell r="H80">
            <v>811.774</v>
          </cell>
        </row>
        <row r="81">
          <cell r="G81">
            <v>2089.2959999999998</v>
          </cell>
          <cell r="H81">
            <v>813.846</v>
          </cell>
        </row>
        <row r="82">
          <cell r="G82">
            <v>2398.8330000000001</v>
          </cell>
          <cell r="H82">
            <v>815.90599999999995</v>
          </cell>
        </row>
        <row r="83">
          <cell r="G83">
            <v>2754.2289999999998</v>
          </cell>
          <cell r="H83">
            <v>817.88099999999997</v>
          </cell>
        </row>
        <row r="84">
          <cell r="G84">
            <v>3162.2779999999998</v>
          </cell>
          <cell r="H84">
            <v>819.70500000000004</v>
          </cell>
        </row>
        <row r="85">
          <cell r="G85">
            <v>3630.7809999999999</v>
          </cell>
          <cell r="H85">
            <v>821.33500000000004</v>
          </cell>
        </row>
        <row r="86">
          <cell r="G86">
            <v>4168.6940000000004</v>
          </cell>
          <cell r="H86">
            <v>822.75</v>
          </cell>
        </row>
        <row r="87">
          <cell r="G87">
            <v>4786.3010000000004</v>
          </cell>
          <cell r="H87">
            <v>823.94500000000005</v>
          </cell>
        </row>
        <row r="88">
          <cell r="G88">
            <v>5495.4089999999997</v>
          </cell>
          <cell r="H88">
            <v>824.93399999999997</v>
          </cell>
        </row>
        <row r="89">
          <cell r="G89">
            <v>6309.5730000000003</v>
          </cell>
          <cell r="H89">
            <v>825.73599999999999</v>
          </cell>
        </row>
        <row r="90">
          <cell r="G90">
            <v>7244.36</v>
          </cell>
          <cell r="H90">
            <v>826.37900000000002</v>
          </cell>
        </row>
        <row r="91">
          <cell r="G91">
            <v>8317.6380000000008</v>
          </cell>
          <cell r="H91">
            <v>826.88599999999997</v>
          </cell>
        </row>
        <row r="92">
          <cell r="G92">
            <v>9549.9259999999995</v>
          </cell>
          <cell r="H92">
            <v>827.28399999999999</v>
          </cell>
        </row>
        <row r="93">
          <cell r="G93">
            <v>10964.781999999999</v>
          </cell>
          <cell r="H93">
            <v>827.59299999999996</v>
          </cell>
        </row>
        <row r="94">
          <cell r="G94">
            <v>12589.254000000001</v>
          </cell>
          <cell r="H94">
            <v>827.83199999999999</v>
          </cell>
        </row>
        <row r="95">
          <cell r="G95">
            <v>14454.397999999999</v>
          </cell>
          <cell r="H95">
            <v>828.01599999999996</v>
          </cell>
        </row>
        <row r="96">
          <cell r="G96">
            <v>16595.868999999999</v>
          </cell>
          <cell r="H96">
            <v>828.15700000000004</v>
          </cell>
        </row>
        <row r="97">
          <cell r="G97">
            <v>19054.607</v>
          </cell>
          <cell r="H97">
            <v>828.26499999999999</v>
          </cell>
        </row>
        <row r="98">
          <cell r="G98">
            <v>21877.616000000002</v>
          </cell>
          <cell r="H98">
            <v>828.34699999999998</v>
          </cell>
        </row>
        <row r="99">
          <cell r="G99">
            <v>25118.864000000001</v>
          </cell>
          <cell r="H99">
            <v>828.41</v>
          </cell>
        </row>
        <row r="100">
          <cell r="G100">
            <v>28840.314999999999</v>
          </cell>
          <cell r="H100">
            <v>828.45799999999997</v>
          </cell>
        </row>
        <row r="101">
          <cell r="G101">
            <v>33113.112000000001</v>
          </cell>
          <cell r="H101">
            <v>828.49400000000003</v>
          </cell>
        </row>
        <row r="102">
          <cell r="G102">
            <v>38018.94</v>
          </cell>
          <cell r="H102">
            <v>828.52200000000005</v>
          </cell>
        </row>
        <row r="103">
          <cell r="G103">
            <v>43651.582999999999</v>
          </cell>
          <cell r="H103">
            <v>828.54300000000001</v>
          </cell>
        </row>
        <row r="104">
          <cell r="G104">
            <v>50118.722999999998</v>
          </cell>
          <cell r="H104">
            <v>828.55899999999997</v>
          </cell>
        </row>
        <row r="105">
          <cell r="G105">
            <v>57543.993999999999</v>
          </cell>
          <cell r="H105">
            <v>828.57100000000003</v>
          </cell>
        </row>
        <row r="106">
          <cell r="G106">
            <v>66069.345000000001</v>
          </cell>
          <cell r="H106">
            <v>828.58</v>
          </cell>
        </row>
        <row r="107">
          <cell r="G107">
            <v>75857.758000000002</v>
          </cell>
          <cell r="H107">
            <v>828.58699999999999</v>
          </cell>
        </row>
        <row r="108">
          <cell r="G108">
            <v>87096.358999999997</v>
          </cell>
          <cell r="H108">
            <v>828.59299999999996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Export"/>
    </sheetNames>
    <sheetDataSet>
      <sheetData sheetId="0">
        <row r="9">
          <cell r="F9">
            <v>0.1</v>
          </cell>
          <cell r="G9">
            <v>909.84</v>
          </cell>
          <cell r="I9">
            <v>0.91600000000000004</v>
          </cell>
          <cell r="J9">
            <v>911.82600000000002</v>
          </cell>
          <cell r="K9">
            <v>0.87136846396921375</v>
          </cell>
        </row>
        <row r="10">
          <cell r="F10">
            <v>0.115</v>
          </cell>
          <cell r="G10">
            <v>909.83799999999997</v>
          </cell>
          <cell r="I10">
            <v>1.831</v>
          </cell>
          <cell r="J10">
            <v>909.76599999999996</v>
          </cell>
          <cell r="K10">
            <v>1.0875642509755719</v>
          </cell>
        </row>
        <row r="11">
          <cell r="F11">
            <v>0.13300000000000001</v>
          </cell>
          <cell r="G11">
            <v>909.83500000000004</v>
          </cell>
          <cell r="I11">
            <v>3.6619999999999999</v>
          </cell>
          <cell r="J11">
            <v>908.74733333333336</v>
          </cell>
          <cell r="K11">
            <v>5.0179709378725121</v>
          </cell>
        </row>
        <row r="12">
          <cell r="F12">
            <v>0.153</v>
          </cell>
          <cell r="G12">
            <v>909.83299999999997</v>
          </cell>
          <cell r="I12">
            <v>7.3239999999999998</v>
          </cell>
          <cell r="J12">
            <v>908.58066666666673</v>
          </cell>
          <cell r="K12">
            <v>1.9236268695703989</v>
          </cell>
        </row>
        <row r="13">
          <cell r="F13">
            <v>0.17699999999999999</v>
          </cell>
          <cell r="G13">
            <v>909.83</v>
          </cell>
          <cell r="I13">
            <v>14.648</v>
          </cell>
          <cell r="J13">
            <v>907.14233333333323</v>
          </cell>
          <cell r="K13">
            <v>1.6537597568369249</v>
          </cell>
        </row>
        <row r="14">
          <cell r="F14">
            <v>0.20399999999999999</v>
          </cell>
          <cell r="G14">
            <v>909.82600000000002</v>
          </cell>
          <cell r="I14">
            <v>29.297000000000001</v>
          </cell>
          <cell r="J14">
            <v>905.25233333333335</v>
          </cell>
          <cell r="K14">
            <v>1.996721396022292</v>
          </cell>
        </row>
        <row r="15">
          <cell r="F15">
            <v>0.23599999999999999</v>
          </cell>
          <cell r="G15">
            <v>909.822</v>
          </cell>
          <cell r="I15">
            <v>58.594000000000001</v>
          </cell>
          <cell r="J15">
            <v>904.60766666666666</v>
          </cell>
          <cell r="K15">
            <v>2.1280038377158808</v>
          </cell>
        </row>
        <row r="16">
          <cell r="F16">
            <v>0.27200000000000002</v>
          </cell>
          <cell r="G16">
            <v>909.81700000000001</v>
          </cell>
          <cell r="I16">
            <v>117.188</v>
          </cell>
          <cell r="J16">
            <v>901.94566666666663</v>
          </cell>
          <cell r="K16">
            <v>1.4590155356723693</v>
          </cell>
        </row>
        <row r="17">
          <cell r="F17">
            <v>0.313</v>
          </cell>
          <cell r="G17">
            <v>909.81200000000001</v>
          </cell>
          <cell r="I17">
            <v>234.375</v>
          </cell>
          <cell r="J17">
            <v>900.39666666666665</v>
          </cell>
          <cell r="K17">
            <v>1.7446057816404767</v>
          </cell>
        </row>
        <row r="18">
          <cell r="F18">
            <v>0.36099999999999999</v>
          </cell>
          <cell r="G18">
            <v>909.80600000000004</v>
          </cell>
          <cell r="I18">
            <v>468.75</v>
          </cell>
          <cell r="J18">
            <v>895.73733333333337</v>
          </cell>
          <cell r="K18">
            <v>1.9992769526339689</v>
          </cell>
        </row>
        <row r="19">
          <cell r="F19">
            <v>0.41699999999999998</v>
          </cell>
          <cell r="G19">
            <v>909.798</v>
          </cell>
          <cell r="I19">
            <v>937.5</v>
          </cell>
          <cell r="J19">
            <v>896.77833333333331</v>
          </cell>
          <cell r="K19">
            <v>0.95122254669102368</v>
          </cell>
        </row>
        <row r="20">
          <cell r="F20">
            <v>0.48099999999999998</v>
          </cell>
          <cell r="G20">
            <v>909.79</v>
          </cell>
          <cell r="I20">
            <v>1875</v>
          </cell>
          <cell r="J20">
            <v>893.70233333333329</v>
          </cell>
          <cell r="K20">
            <v>1.9503626158571477</v>
          </cell>
        </row>
        <row r="21">
          <cell r="F21">
            <v>0.55500000000000005</v>
          </cell>
          <cell r="G21">
            <v>909.78</v>
          </cell>
          <cell r="I21">
            <v>3750</v>
          </cell>
          <cell r="J21">
            <v>893.10500000000002</v>
          </cell>
          <cell r="K21">
            <v>3.8992639048927993</v>
          </cell>
        </row>
        <row r="22">
          <cell r="F22">
            <v>0.64</v>
          </cell>
          <cell r="G22">
            <v>909.76900000000001</v>
          </cell>
          <cell r="I22">
            <v>7500</v>
          </cell>
          <cell r="J22">
            <v>893.81100000000004</v>
          </cell>
          <cell r="K22">
            <v>3.9404948927768206</v>
          </cell>
        </row>
        <row r="23">
          <cell r="F23">
            <v>0.73799999999999999</v>
          </cell>
          <cell r="G23">
            <v>909.75699999999995</v>
          </cell>
          <cell r="I23">
            <v>15000</v>
          </cell>
          <cell r="J23">
            <v>898.33800000000008</v>
          </cell>
          <cell r="K23">
            <v>5.579979659461145</v>
          </cell>
        </row>
        <row r="24">
          <cell r="F24">
            <v>0.85099999999999998</v>
          </cell>
          <cell r="G24">
            <v>909.74199999999996</v>
          </cell>
          <cell r="I24">
            <v>30000</v>
          </cell>
          <cell r="J24">
            <v>896.18600000000004</v>
          </cell>
          <cell r="K24">
            <v>1.9608164116000015</v>
          </cell>
        </row>
        <row r="25">
          <cell r="F25">
            <v>0.98199999999999998</v>
          </cell>
          <cell r="G25">
            <v>909.72500000000002</v>
          </cell>
        </row>
        <row r="26">
          <cell r="F26">
            <v>1.1319999999999999</v>
          </cell>
          <cell r="G26">
            <v>909.70500000000004</v>
          </cell>
        </row>
        <row r="27">
          <cell r="F27">
            <v>1.306</v>
          </cell>
          <cell r="G27">
            <v>909.68299999999999</v>
          </cell>
        </row>
        <row r="28">
          <cell r="F28">
            <v>1.5069999999999999</v>
          </cell>
          <cell r="G28">
            <v>909.65700000000004</v>
          </cell>
        </row>
        <row r="29">
          <cell r="F29">
            <v>1.738</v>
          </cell>
          <cell r="G29">
            <v>909.62699999999995</v>
          </cell>
        </row>
        <row r="30">
          <cell r="F30">
            <v>2.004</v>
          </cell>
          <cell r="G30">
            <v>909.59299999999996</v>
          </cell>
        </row>
        <row r="31">
          <cell r="F31">
            <v>2.3119999999999998</v>
          </cell>
          <cell r="G31">
            <v>909.553</v>
          </cell>
        </row>
        <row r="32">
          <cell r="F32">
            <v>2.6669999999999998</v>
          </cell>
          <cell r="G32">
            <v>909.50800000000004</v>
          </cell>
        </row>
        <row r="33">
          <cell r="F33">
            <v>3.0760000000000001</v>
          </cell>
          <cell r="G33">
            <v>909.45600000000002</v>
          </cell>
        </row>
        <row r="34">
          <cell r="F34">
            <v>3.548</v>
          </cell>
          <cell r="G34">
            <v>909.39700000000005</v>
          </cell>
        </row>
        <row r="35">
          <cell r="F35">
            <v>4.093</v>
          </cell>
          <cell r="G35">
            <v>909.32799999999997</v>
          </cell>
        </row>
        <row r="36">
          <cell r="F36">
            <v>4.7210000000000001</v>
          </cell>
          <cell r="G36">
            <v>909.25</v>
          </cell>
        </row>
        <row r="37">
          <cell r="F37">
            <v>5.4450000000000003</v>
          </cell>
          <cell r="G37">
            <v>909.16</v>
          </cell>
        </row>
        <row r="38">
          <cell r="F38">
            <v>6.2809999999999997</v>
          </cell>
          <cell r="G38">
            <v>909.05700000000002</v>
          </cell>
        </row>
        <row r="39">
          <cell r="F39">
            <v>7.2439999999999998</v>
          </cell>
          <cell r="G39">
            <v>908.94</v>
          </cell>
        </row>
        <row r="40">
          <cell r="F40">
            <v>8.3559999999999999</v>
          </cell>
          <cell r="G40">
            <v>908.80700000000002</v>
          </cell>
        </row>
        <row r="41">
          <cell r="F41">
            <v>9.6379999999999999</v>
          </cell>
          <cell r="G41">
            <v>908.65499999999997</v>
          </cell>
        </row>
        <row r="42">
          <cell r="F42">
            <v>11.117000000000001</v>
          </cell>
          <cell r="G42">
            <v>908.48199999999997</v>
          </cell>
        </row>
        <row r="43">
          <cell r="F43">
            <v>12.823</v>
          </cell>
          <cell r="G43">
            <v>908.28700000000003</v>
          </cell>
        </row>
        <row r="44">
          <cell r="F44">
            <v>14.791</v>
          </cell>
          <cell r="G44">
            <v>908.06700000000001</v>
          </cell>
        </row>
        <row r="45">
          <cell r="F45">
            <v>17.061</v>
          </cell>
          <cell r="G45">
            <v>907.81899999999996</v>
          </cell>
        </row>
        <row r="46">
          <cell r="F46">
            <v>19.678999999999998</v>
          </cell>
          <cell r="G46">
            <v>907.54100000000005</v>
          </cell>
        </row>
        <row r="47">
          <cell r="F47">
            <v>22.699000000000002</v>
          </cell>
          <cell r="G47">
            <v>907.23</v>
          </cell>
        </row>
        <row r="48">
          <cell r="F48">
            <v>26.181999999999999</v>
          </cell>
          <cell r="G48">
            <v>906.88599999999997</v>
          </cell>
        </row>
        <row r="49">
          <cell r="F49">
            <v>30.2</v>
          </cell>
          <cell r="G49">
            <v>906.50599999999997</v>
          </cell>
        </row>
        <row r="50">
          <cell r="F50">
            <v>34.834000000000003</v>
          </cell>
          <cell r="G50">
            <v>906.09</v>
          </cell>
        </row>
        <row r="51">
          <cell r="F51">
            <v>40.179000000000002</v>
          </cell>
          <cell r="G51">
            <v>905.63699999999994</v>
          </cell>
        </row>
        <row r="52">
          <cell r="F52">
            <v>46.344999999999999</v>
          </cell>
          <cell r="G52">
            <v>905.149</v>
          </cell>
        </row>
        <row r="53">
          <cell r="F53">
            <v>53.456000000000003</v>
          </cell>
          <cell r="G53">
            <v>904.62900000000002</v>
          </cell>
        </row>
        <row r="54">
          <cell r="F54">
            <v>61.66</v>
          </cell>
          <cell r="G54">
            <v>904.08</v>
          </cell>
        </row>
        <row r="55">
          <cell r="F55">
            <v>71.120999999999995</v>
          </cell>
          <cell r="G55">
            <v>903.50800000000004</v>
          </cell>
        </row>
        <row r="56">
          <cell r="F56">
            <v>82.034999999999997</v>
          </cell>
          <cell r="G56">
            <v>902.92</v>
          </cell>
        </row>
        <row r="57">
          <cell r="F57">
            <v>94.623999999999995</v>
          </cell>
          <cell r="G57">
            <v>902.32299999999998</v>
          </cell>
        </row>
        <row r="58">
          <cell r="F58">
            <v>109.14400000000001</v>
          </cell>
          <cell r="G58">
            <v>901.72500000000002</v>
          </cell>
        </row>
        <row r="59">
          <cell r="F59">
            <v>125.893</v>
          </cell>
          <cell r="G59">
            <v>901.13699999999994</v>
          </cell>
        </row>
        <row r="60">
          <cell r="F60">
            <v>145.21100000000001</v>
          </cell>
          <cell r="G60">
            <v>900.56399999999996</v>
          </cell>
        </row>
        <row r="61">
          <cell r="F61">
            <v>167.494</v>
          </cell>
          <cell r="G61">
            <v>900.01599999999996</v>
          </cell>
        </row>
        <row r="62">
          <cell r="F62">
            <v>193.197</v>
          </cell>
          <cell r="G62">
            <v>899.49699999999996</v>
          </cell>
        </row>
        <row r="63">
          <cell r="F63">
            <v>222.84399999999999</v>
          </cell>
          <cell r="G63">
            <v>899.01099999999997</v>
          </cell>
        </row>
        <row r="64">
          <cell r="F64">
            <v>257.04000000000002</v>
          </cell>
          <cell r="G64">
            <v>898.56299999999999</v>
          </cell>
        </row>
        <row r="65">
          <cell r="F65">
            <v>296.483</v>
          </cell>
          <cell r="G65">
            <v>898.15200000000004</v>
          </cell>
        </row>
        <row r="66">
          <cell r="F66">
            <v>341.97899999999998</v>
          </cell>
          <cell r="G66">
            <v>897.77800000000002</v>
          </cell>
        </row>
        <row r="67">
          <cell r="F67">
            <v>394.45699999999999</v>
          </cell>
          <cell r="G67">
            <v>897.44200000000001</v>
          </cell>
        </row>
        <row r="68">
          <cell r="F68">
            <v>454.988</v>
          </cell>
          <cell r="G68">
            <v>897.14</v>
          </cell>
        </row>
        <row r="69">
          <cell r="F69">
            <v>524.80700000000002</v>
          </cell>
          <cell r="G69">
            <v>896.87099999999998</v>
          </cell>
        </row>
        <row r="70">
          <cell r="F70">
            <v>605.34100000000001</v>
          </cell>
          <cell r="G70">
            <v>896.63300000000004</v>
          </cell>
        </row>
        <row r="71">
          <cell r="F71">
            <v>698.23199999999997</v>
          </cell>
          <cell r="G71">
            <v>896.42200000000003</v>
          </cell>
        </row>
        <row r="72">
          <cell r="F72">
            <v>805.37800000000004</v>
          </cell>
          <cell r="G72">
            <v>896.23599999999999</v>
          </cell>
        </row>
        <row r="73">
          <cell r="F73">
            <v>928.96600000000001</v>
          </cell>
          <cell r="G73">
            <v>896.072</v>
          </cell>
        </row>
        <row r="74">
          <cell r="F74">
            <v>1071.519</v>
          </cell>
          <cell r="G74">
            <v>895.92899999999997</v>
          </cell>
        </row>
        <row r="75">
          <cell r="F75">
            <v>1235.9469999999999</v>
          </cell>
          <cell r="G75">
            <v>895.80399999999997</v>
          </cell>
        </row>
        <row r="76">
          <cell r="F76">
            <v>1425.6079999999999</v>
          </cell>
          <cell r="G76">
            <v>895.69399999999996</v>
          </cell>
        </row>
        <row r="77">
          <cell r="F77">
            <v>1644.3720000000001</v>
          </cell>
          <cell r="G77">
            <v>895.59799999999996</v>
          </cell>
        </row>
        <row r="78">
          <cell r="F78">
            <v>1896.7059999999999</v>
          </cell>
          <cell r="G78">
            <v>895.51400000000001</v>
          </cell>
        </row>
        <row r="79">
          <cell r="F79">
            <v>2187.7620000000002</v>
          </cell>
          <cell r="G79">
            <v>895.44100000000003</v>
          </cell>
        </row>
        <row r="80">
          <cell r="F80">
            <v>2523.4810000000002</v>
          </cell>
          <cell r="G80">
            <v>895.37800000000004</v>
          </cell>
        </row>
        <row r="81">
          <cell r="F81">
            <v>2910.7170000000001</v>
          </cell>
          <cell r="G81">
            <v>895.32299999999998</v>
          </cell>
        </row>
        <row r="82">
          <cell r="F82">
            <v>3357.3760000000002</v>
          </cell>
          <cell r="G82">
            <v>895.27499999999998</v>
          </cell>
        </row>
        <row r="83">
          <cell r="F83">
            <v>3872.576</v>
          </cell>
          <cell r="G83">
            <v>895.23299999999995</v>
          </cell>
        </row>
        <row r="84">
          <cell r="F84">
            <v>4466.8360000000002</v>
          </cell>
          <cell r="G84">
            <v>895.19600000000003</v>
          </cell>
        </row>
        <row r="85">
          <cell r="F85">
            <v>5152.2860000000001</v>
          </cell>
          <cell r="G85">
            <v>895.16499999999996</v>
          </cell>
        </row>
        <row r="86">
          <cell r="F86">
            <v>5942.9219999999996</v>
          </cell>
          <cell r="G86">
            <v>895.13800000000003</v>
          </cell>
        </row>
        <row r="87">
          <cell r="F87">
            <v>6854.8819999999996</v>
          </cell>
          <cell r="G87">
            <v>895.11400000000003</v>
          </cell>
        </row>
        <row r="88">
          <cell r="F88">
            <v>7906.7860000000001</v>
          </cell>
          <cell r="G88">
            <v>895.09299999999996</v>
          </cell>
        </row>
        <row r="89">
          <cell r="F89">
            <v>9120.1080000000002</v>
          </cell>
          <cell r="G89">
            <v>895.07500000000005</v>
          </cell>
        </row>
        <row r="90">
          <cell r="F90">
            <v>10519.619000000001</v>
          </cell>
          <cell r="G90">
            <v>895.06</v>
          </cell>
        </row>
        <row r="91">
          <cell r="F91">
            <v>12133.888999999999</v>
          </cell>
          <cell r="G91">
            <v>895.04600000000005</v>
          </cell>
        </row>
        <row r="92">
          <cell r="F92">
            <v>13995.873</v>
          </cell>
          <cell r="G92">
            <v>895.03399999999999</v>
          </cell>
        </row>
        <row r="93">
          <cell r="F93">
            <v>16143.585999999999</v>
          </cell>
          <cell r="G93">
            <v>895.024</v>
          </cell>
        </row>
        <row r="94">
          <cell r="F94">
            <v>18620.870999999999</v>
          </cell>
          <cell r="G94">
            <v>895.01599999999996</v>
          </cell>
        </row>
        <row r="95">
          <cell r="F95">
            <v>21478.305</v>
          </cell>
          <cell r="G95">
            <v>895.00800000000004</v>
          </cell>
        </row>
        <row r="96">
          <cell r="F96">
            <v>24774.221000000001</v>
          </cell>
          <cell r="G96">
            <v>895.00099999999998</v>
          </cell>
        </row>
        <row r="97">
          <cell r="F97">
            <v>28575.904999999999</v>
          </cell>
          <cell r="G97">
            <v>894.995</v>
          </cell>
        </row>
        <row r="98">
          <cell r="F98">
            <v>32960.970999999998</v>
          </cell>
          <cell r="G98">
            <v>894.99099999999999</v>
          </cell>
        </row>
        <row r="99">
          <cell r="F99">
            <v>38018.94</v>
          </cell>
          <cell r="G99">
            <v>894.98599999999999</v>
          </cell>
        </row>
        <row r="100">
          <cell r="F100">
            <v>43853.07</v>
          </cell>
          <cell r="G100">
            <v>894.98199999999997</v>
          </cell>
        </row>
        <row r="101">
          <cell r="F101">
            <v>50582.466</v>
          </cell>
          <cell r="G101">
            <v>894.97900000000004</v>
          </cell>
        </row>
        <row r="102">
          <cell r="F102">
            <v>58344.51</v>
          </cell>
          <cell r="G102">
            <v>894.976</v>
          </cell>
        </row>
        <row r="103">
          <cell r="F103">
            <v>67297.665999999997</v>
          </cell>
          <cell r="G103">
            <v>894.97400000000005</v>
          </cell>
        </row>
        <row r="104">
          <cell r="F104">
            <v>77624.712</v>
          </cell>
          <cell r="G104">
            <v>894.97199999999998</v>
          </cell>
        </row>
        <row r="105">
          <cell r="F105">
            <v>89536.476999999999</v>
          </cell>
          <cell r="G105">
            <v>894.97</v>
          </cell>
        </row>
        <row r="106">
          <cell r="F106">
            <v>103276.141</v>
          </cell>
          <cell r="G106">
            <v>894.96799999999996</v>
          </cell>
        </row>
        <row r="107">
          <cell r="F107">
            <v>119124.201</v>
          </cell>
          <cell r="G107">
            <v>894.96699999999998</v>
          </cell>
        </row>
        <row r="108">
          <cell r="F108">
            <v>137404.198</v>
          </cell>
          <cell r="G108">
            <v>894.96600000000001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Export"/>
    </sheetNames>
    <sheetDataSet>
      <sheetData sheetId="0">
        <row r="9">
          <cell r="F9">
            <v>0.1</v>
          </cell>
          <cell r="G9">
            <v>910.01599999999996</v>
          </cell>
          <cell r="I9">
            <v>0.30499999999999999</v>
          </cell>
          <cell r="J9">
            <v>912.23733333333337</v>
          </cell>
          <cell r="K9">
            <v>1.601952038399856</v>
          </cell>
        </row>
        <row r="10">
          <cell r="F10">
            <v>0.115</v>
          </cell>
          <cell r="G10">
            <v>910.01499999999999</v>
          </cell>
          <cell r="I10">
            <v>0.61</v>
          </cell>
          <cell r="J10">
            <v>911.45533333333333</v>
          </cell>
          <cell r="K10">
            <v>2.6325668715786494</v>
          </cell>
        </row>
        <row r="11">
          <cell r="F11">
            <v>0.13300000000000001</v>
          </cell>
          <cell r="G11">
            <v>910.01300000000003</v>
          </cell>
          <cell r="I11">
            <v>1.2210000000000001</v>
          </cell>
          <cell r="J11">
            <v>911.74300000000005</v>
          </cell>
          <cell r="K11">
            <v>1.6801083298406445</v>
          </cell>
        </row>
        <row r="12">
          <cell r="F12">
            <v>0.153</v>
          </cell>
          <cell r="G12">
            <v>910.01199999999994</v>
          </cell>
          <cell r="I12">
            <v>2.4409999999999998</v>
          </cell>
          <cell r="J12">
            <v>909.57033333333345</v>
          </cell>
          <cell r="K12">
            <v>0.41352186560487347</v>
          </cell>
        </row>
        <row r="13">
          <cell r="F13">
            <v>0.17699999999999999</v>
          </cell>
          <cell r="G13">
            <v>910.01</v>
          </cell>
          <cell r="I13">
            <v>4.883</v>
          </cell>
          <cell r="J13">
            <v>910.47166666666669</v>
          </cell>
          <cell r="K13">
            <v>4.1937933107550025</v>
          </cell>
        </row>
        <row r="14">
          <cell r="F14">
            <v>0.20399999999999999</v>
          </cell>
          <cell r="G14">
            <v>910.00699999999995</v>
          </cell>
          <cell r="I14">
            <v>9.766</v>
          </cell>
          <cell r="J14">
            <v>907.15766666666661</v>
          </cell>
          <cell r="K14">
            <v>0.47244294188117081</v>
          </cell>
        </row>
        <row r="15">
          <cell r="F15">
            <v>0.23599999999999999</v>
          </cell>
          <cell r="G15">
            <v>910.005</v>
          </cell>
          <cell r="I15">
            <v>19.530999999999999</v>
          </cell>
          <cell r="J15">
            <v>906.85833333333323</v>
          </cell>
          <cell r="K15">
            <v>3.3322714975424015</v>
          </cell>
        </row>
        <row r="16">
          <cell r="F16">
            <v>0.27200000000000002</v>
          </cell>
          <cell r="G16">
            <v>910.00199999999995</v>
          </cell>
          <cell r="I16">
            <v>39.061999999999998</v>
          </cell>
          <cell r="J16">
            <v>904.57666666666671</v>
          </cell>
          <cell r="K16">
            <v>2.7671800326927092</v>
          </cell>
        </row>
        <row r="17">
          <cell r="F17">
            <v>0.313</v>
          </cell>
          <cell r="G17">
            <v>909.99900000000002</v>
          </cell>
          <cell r="I17">
            <v>78.125</v>
          </cell>
          <cell r="J17">
            <v>903.24766666666665</v>
          </cell>
          <cell r="K17">
            <v>2.6768986408404061</v>
          </cell>
        </row>
        <row r="18">
          <cell r="F18">
            <v>0.36099999999999999</v>
          </cell>
          <cell r="G18">
            <v>909.995</v>
          </cell>
          <cell r="I18">
            <v>156.25</v>
          </cell>
          <cell r="J18">
            <v>902.12733333333335</v>
          </cell>
          <cell r="K18">
            <v>4.4544948460328477</v>
          </cell>
        </row>
        <row r="19">
          <cell r="F19">
            <v>0.41699999999999998</v>
          </cell>
          <cell r="G19">
            <v>909.99</v>
          </cell>
          <cell r="I19">
            <v>312.5</v>
          </cell>
          <cell r="J19">
            <v>897.71266666666668</v>
          </cell>
          <cell r="K19">
            <v>5.0389508167209867</v>
          </cell>
        </row>
        <row r="20">
          <cell r="F20">
            <v>0.48099999999999998</v>
          </cell>
          <cell r="G20">
            <v>909.98500000000001</v>
          </cell>
          <cell r="I20">
            <v>625</v>
          </cell>
          <cell r="J20">
            <v>896.00633333333337</v>
          </cell>
          <cell r="K20">
            <v>3.9185000106333243</v>
          </cell>
        </row>
        <row r="21">
          <cell r="F21">
            <v>0.55500000000000005</v>
          </cell>
          <cell r="G21">
            <v>909.97900000000004</v>
          </cell>
          <cell r="I21">
            <v>1250</v>
          </cell>
          <cell r="J21">
            <v>892.42466666666667</v>
          </cell>
          <cell r="K21">
            <v>8.00650000520411</v>
          </cell>
        </row>
        <row r="22">
          <cell r="F22">
            <v>0.64</v>
          </cell>
          <cell r="G22">
            <v>909.97199999999998</v>
          </cell>
          <cell r="I22">
            <v>2500</v>
          </cell>
          <cell r="J22">
            <v>888.64433333333329</v>
          </cell>
          <cell r="K22">
            <v>5.4554477665296419</v>
          </cell>
        </row>
        <row r="23">
          <cell r="F23">
            <v>0.73799999999999999</v>
          </cell>
          <cell r="G23">
            <v>909.96400000000006</v>
          </cell>
          <cell r="I23">
            <v>5000</v>
          </cell>
          <cell r="J23">
            <v>885.23700000000008</v>
          </cell>
          <cell r="K23">
            <v>6.9308078172749861</v>
          </cell>
        </row>
        <row r="24">
          <cell r="F24">
            <v>0.85099999999999998</v>
          </cell>
          <cell r="G24">
            <v>909.95500000000004</v>
          </cell>
          <cell r="I24">
            <v>10000</v>
          </cell>
          <cell r="J24">
            <v>887.07933333333324</v>
          </cell>
          <cell r="K24">
            <v>9.5993987485327974</v>
          </cell>
        </row>
        <row r="25">
          <cell r="F25">
            <v>0.98199999999999998</v>
          </cell>
          <cell r="G25">
            <v>909.94500000000005</v>
          </cell>
        </row>
        <row r="26">
          <cell r="F26">
            <v>1.1319999999999999</v>
          </cell>
          <cell r="G26">
            <v>909.93299999999999</v>
          </cell>
        </row>
        <row r="27">
          <cell r="F27">
            <v>1.306</v>
          </cell>
          <cell r="G27">
            <v>909.91899999999998</v>
          </cell>
        </row>
        <row r="28">
          <cell r="F28">
            <v>1.5069999999999999</v>
          </cell>
          <cell r="G28">
            <v>909.90300000000002</v>
          </cell>
        </row>
        <row r="29">
          <cell r="F29">
            <v>1.738</v>
          </cell>
          <cell r="G29">
            <v>909.88400000000001</v>
          </cell>
        </row>
        <row r="30">
          <cell r="F30">
            <v>2.004</v>
          </cell>
          <cell r="G30">
            <v>909.86300000000006</v>
          </cell>
        </row>
        <row r="31">
          <cell r="F31">
            <v>2.3119999999999998</v>
          </cell>
          <cell r="G31">
            <v>909.83799999999997</v>
          </cell>
        </row>
        <row r="32">
          <cell r="F32">
            <v>2.6669999999999998</v>
          </cell>
          <cell r="G32">
            <v>909.81</v>
          </cell>
        </row>
        <row r="33">
          <cell r="F33">
            <v>3.0760000000000001</v>
          </cell>
          <cell r="G33">
            <v>909.77700000000004</v>
          </cell>
        </row>
        <row r="34">
          <cell r="F34">
            <v>3.548</v>
          </cell>
          <cell r="G34">
            <v>909.74</v>
          </cell>
        </row>
        <row r="35">
          <cell r="F35">
            <v>4.093</v>
          </cell>
          <cell r="G35">
            <v>909.697</v>
          </cell>
        </row>
        <row r="36">
          <cell r="F36">
            <v>4.7210000000000001</v>
          </cell>
          <cell r="G36">
            <v>909.64700000000005</v>
          </cell>
        </row>
        <row r="37">
          <cell r="F37">
            <v>5.4450000000000003</v>
          </cell>
          <cell r="G37">
            <v>909.59</v>
          </cell>
        </row>
        <row r="38">
          <cell r="F38">
            <v>6.2809999999999997</v>
          </cell>
          <cell r="G38">
            <v>909.52499999999998</v>
          </cell>
        </row>
        <row r="39">
          <cell r="F39">
            <v>7.2439999999999998</v>
          </cell>
          <cell r="G39">
            <v>909.45</v>
          </cell>
        </row>
        <row r="40">
          <cell r="F40">
            <v>8.3559999999999999</v>
          </cell>
          <cell r="G40">
            <v>909.36400000000003</v>
          </cell>
        </row>
        <row r="41">
          <cell r="F41">
            <v>9.6379999999999999</v>
          </cell>
          <cell r="G41">
            <v>909.26599999999996</v>
          </cell>
        </row>
        <row r="42">
          <cell r="F42">
            <v>11.117000000000001</v>
          </cell>
          <cell r="G42">
            <v>909.15300000000002</v>
          </cell>
        </row>
        <row r="43">
          <cell r="F43">
            <v>12.823</v>
          </cell>
          <cell r="G43">
            <v>909.02499999999998</v>
          </cell>
        </row>
        <row r="44">
          <cell r="F44">
            <v>14.791</v>
          </cell>
          <cell r="G44">
            <v>908.87800000000004</v>
          </cell>
        </row>
        <row r="45">
          <cell r="F45">
            <v>17.061</v>
          </cell>
          <cell r="G45">
            <v>908.71100000000001</v>
          </cell>
        </row>
        <row r="46">
          <cell r="F46">
            <v>19.678999999999998</v>
          </cell>
          <cell r="G46">
            <v>908.52099999999996</v>
          </cell>
        </row>
        <row r="47">
          <cell r="F47">
            <v>22.699000000000002</v>
          </cell>
          <cell r="G47">
            <v>908.30499999999995</v>
          </cell>
        </row>
        <row r="48">
          <cell r="F48">
            <v>26.181999999999999</v>
          </cell>
          <cell r="G48">
            <v>908.06100000000004</v>
          </cell>
        </row>
        <row r="49">
          <cell r="F49">
            <v>30.2</v>
          </cell>
          <cell r="G49">
            <v>907.78599999999994</v>
          </cell>
        </row>
        <row r="50">
          <cell r="F50">
            <v>34.834000000000003</v>
          </cell>
          <cell r="G50">
            <v>907.476</v>
          </cell>
        </row>
        <row r="51">
          <cell r="F51">
            <v>40.179000000000002</v>
          </cell>
          <cell r="G51">
            <v>907.12900000000002</v>
          </cell>
        </row>
        <row r="52">
          <cell r="F52">
            <v>46.344999999999999</v>
          </cell>
          <cell r="G52">
            <v>906.74199999999996</v>
          </cell>
        </row>
        <row r="53">
          <cell r="F53">
            <v>53.456000000000003</v>
          </cell>
          <cell r="G53">
            <v>906.31100000000004</v>
          </cell>
        </row>
        <row r="54">
          <cell r="F54">
            <v>61.66</v>
          </cell>
          <cell r="G54">
            <v>905.83500000000004</v>
          </cell>
        </row>
        <row r="55">
          <cell r="F55">
            <v>71.120999999999995</v>
          </cell>
          <cell r="G55">
            <v>905.31200000000001</v>
          </cell>
        </row>
        <row r="56">
          <cell r="F56">
            <v>82.034999999999997</v>
          </cell>
          <cell r="G56">
            <v>904.74</v>
          </cell>
        </row>
        <row r="57">
          <cell r="F57">
            <v>94.623999999999995</v>
          </cell>
          <cell r="G57">
            <v>904.12099999999998</v>
          </cell>
        </row>
        <row r="58">
          <cell r="F58">
            <v>109.14400000000001</v>
          </cell>
          <cell r="G58">
            <v>903.45399999999995</v>
          </cell>
        </row>
        <row r="59">
          <cell r="F59">
            <v>125.893</v>
          </cell>
          <cell r="G59">
            <v>902.74300000000005</v>
          </cell>
        </row>
        <row r="60">
          <cell r="F60">
            <v>145.21100000000001</v>
          </cell>
          <cell r="G60">
            <v>901.99199999999996</v>
          </cell>
        </row>
        <row r="61">
          <cell r="F61">
            <v>167.494</v>
          </cell>
          <cell r="G61">
            <v>901.20600000000002</v>
          </cell>
        </row>
        <row r="62">
          <cell r="F62">
            <v>193.197</v>
          </cell>
          <cell r="G62">
            <v>900.39200000000005</v>
          </cell>
        </row>
        <row r="63">
          <cell r="F63">
            <v>222.84399999999999</v>
          </cell>
          <cell r="G63">
            <v>899.55799999999999</v>
          </cell>
        </row>
        <row r="64">
          <cell r="F64">
            <v>257.04000000000002</v>
          </cell>
          <cell r="G64">
            <v>898.71400000000006</v>
          </cell>
        </row>
        <row r="65">
          <cell r="F65">
            <v>296.483</v>
          </cell>
          <cell r="G65">
            <v>897.86800000000005</v>
          </cell>
        </row>
        <row r="66">
          <cell r="F66">
            <v>341.97899999999998</v>
          </cell>
          <cell r="G66">
            <v>897.03099999999995</v>
          </cell>
        </row>
        <row r="67">
          <cell r="F67">
            <v>394.45699999999999</v>
          </cell>
          <cell r="G67">
            <v>896.21199999999999</v>
          </cell>
        </row>
        <row r="68">
          <cell r="F68">
            <v>454.988</v>
          </cell>
          <cell r="G68">
            <v>895.41800000000001</v>
          </cell>
        </row>
        <row r="69">
          <cell r="F69">
            <v>524.80700000000002</v>
          </cell>
          <cell r="G69">
            <v>894.65899999999999</v>
          </cell>
        </row>
        <row r="70">
          <cell r="F70">
            <v>605.34100000000001</v>
          </cell>
          <cell r="G70">
            <v>893.93899999999996</v>
          </cell>
        </row>
        <row r="71">
          <cell r="F71">
            <v>698.23199999999997</v>
          </cell>
          <cell r="G71">
            <v>893.26199999999994</v>
          </cell>
        </row>
        <row r="72">
          <cell r="F72">
            <v>805.37800000000004</v>
          </cell>
          <cell r="G72">
            <v>892.63300000000004</v>
          </cell>
        </row>
        <row r="73">
          <cell r="F73">
            <v>928.96600000000001</v>
          </cell>
          <cell r="G73">
            <v>892.05100000000004</v>
          </cell>
        </row>
        <row r="74">
          <cell r="F74">
            <v>1071.519</v>
          </cell>
          <cell r="G74">
            <v>891.51800000000003</v>
          </cell>
        </row>
        <row r="75">
          <cell r="F75">
            <v>1235.9469999999999</v>
          </cell>
          <cell r="G75">
            <v>891.03300000000002</v>
          </cell>
        </row>
        <row r="76">
          <cell r="F76">
            <v>1425.6079999999999</v>
          </cell>
          <cell r="G76">
            <v>890.59400000000005</v>
          </cell>
        </row>
        <row r="77">
          <cell r="F77">
            <v>1644.3720000000001</v>
          </cell>
          <cell r="G77">
            <v>890.19799999999998</v>
          </cell>
        </row>
        <row r="78">
          <cell r="F78">
            <v>1896.7059999999999</v>
          </cell>
          <cell r="G78">
            <v>889.84400000000005</v>
          </cell>
        </row>
        <row r="79">
          <cell r="F79">
            <v>2187.7620000000002</v>
          </cell>
          <cell r="G79">
            <v>889.52800000000002</v>
          </cell>
        </row>
        <row r="80">
          <cell r="F80">
            <v>2523.4810000000002</v>
          </cell>
          <cell r="G80">
            <v>889.24699999999996</v>
          </cell>
        </row>
        <row r="81">
          <cell r="F81">
            <v>2910.7170000000001</v>
          </cell>
          <cell r="G81">
            <v>888.99800000000005</v>
          </cell>
        </row>
        <row r="82">
          <cell r="F82">
            <v>3357.3760000000002</v>
          </cell>
          <cell r="G82">
            <v>888.77700000000004</v>
          </cell>
        </row>
        <row r="83">
          <cell r="F83">
            <v>3872.576</v>
          </cell>
          <cell r="G83">
            <v>888.58299999999997</v>
          </cell>
        </row>
        <row r="84">
          <cell r="F84">
            <v>4466.8360000000002</v>
          </cell>
          <cell r="G84">
            <v>888.41300000000001</v>
          </cell>
        </row>
        <row r="85">
          <cell r="F85">
            <v>5152.2860000000001</v>
          </cell>
          <cell r="G85">
            <v>888.26300000000003</v>
          </cell>
        </row>
        <row r="86">
          <cell r="F86">
            <v>5942.9219999999996</v>
          </cell>
          <cell r="G86">
            <v>888.13199999999995</v>
          </cell>
        </row>
        <row r="87">
          <cell r="F87">
            <v>6854.8819999999996</v>
          </cell>
          <cell r="G87">
            <v>888.01700000000005</v>
          </cell>
        </row>
        <row r="88">
          <cell r="F88">
            <v>7906.7860000000001</v>
          </cell>
          <cell r="G88">
            <v>887.91600000000005</v>
          </cell>
        </row>
        <row r="89">
          <cell r="F89">
            <v>9120.1080000000002</v>
          </cell>
          <cell r="G89">
            <v>887.82799999999997</v>
          </cell>
        </row>
        <row r="90">
          <cell r="F90">
            <v>10519.619000000001</v>
          </cell>
          <cell r="G90">
            <v>887.75199999999995</v>
          </cell>
        </row>
        <row r="91">
          <cell r="F91">
            <v>12133.888999999999</v>
          </cell>
          <cell r="G91">
            <v>887.68499999999995</v>
          </cell>
        </row>
        <row r="92">
          <cell r="F92">
            <v>13995.873</v>
          </cell>
          <cell r="G92">
            <v>887.62699999999995</v>
          </cell>
        </row>
        <row r="93">
          <cell r="F93">
            <v>16143.585999999999</v>
          </cell>
          <cell r="G93">
            <v>887.577</v>
          </cell>
        </row>
        <row r="94">
          <cell r="F94">
            <v>18620.870999999999</v>
          </cell>
          <cell r="G94">
            <v>887.53300000000002</v>
          </cell>
        </row>
        <row r="95">
          <cell r="F95">
            <v>21478.305</v>
          </cell>
          <cell r="G95">
            <v>887.49400000000003</v>
          </cell>
        </row>
        <row r="96">
          <cell r="F96">
            <v>24774.221000000001</v>
          </cell>
          <cell r="G96">
            <v>887.46100000000001</v>
          </cell>
        </row>
        <row r="97">
          <cell r="F97">
            <v>28575.904999999999</v>
          </cell>
          <cell r="G97">
            <v>887.43200000000002</v>
          </cell>
        </row>
        <row r="98">
          <cell r="F98">
            <v>32960.970999999998</v>
          </cell>
          <cell r="G98">
            <v>887.40700000000004</v>
          </cell>
        </row>
        <row r="99">
          <cell r="F99">
            <v>38018.94</v>
          </cell>
          <cell r="G99">
            <v>887.38499999999999</v>
          </cell>
        </row>
        <row r="100">
          <cell r="F100">
            <v>43853.07</v>
          </cell>
          <cell r="G100">
            <v>887.36599999999999</v>
          </cell>
        </row>
        <row r="101">
          <cell r="F101">
            <v>50582.466</v>
          </cell>
          <cell r="G101">
            <v>887.35</v>
          </cell>
        </row>
        <row r="102">
          <cell r="F102">
            <v>58344.51</v>
          </cell>
          <cell r="G102">
            <v>887.33600000000001</v>
          </cell>
        </row>
        <row r="103">
          <cell r="F103">
            <v>67297.665999999997</v>
          </cell>
          <cell r="G103">
            <v>887.32299999999998</v>
          </cell>
        </row>
        <row r="104">
          <cell r="F104">
            <v>77624.712</v>
          </cell>
          <cell r="G104">
            <v>887.31200000000001</v>
          </cell>
        </row>
        <row r="105">
          <cell r="F105">
            <v>89536.476999999999</v>
          </cell>
          <cell r="G105">
            <v>887.303</v>
          </cell>
        </row>
        <row r="106">
          <cell r="F106">
            <v>103276.141</v>
          </cell>
          <cell r="G106">
            <v>887.29499999999996</v>
          </cell>
        </row>
        <row r="107">
          <cell r="F107">
            <v>119124.201</v>
          </cell>
          <cell r="G107">
            <v>887.28800000000001</v>
          </cell>
        </row>
        <row r="108">
          <cell r="F108">
            <v>137404.198</v>
          </cell>
          <cell r="G108">
            <v>887.2820000000000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Export"/>
    </sheetNames>
    <sheetDataSet>
      <sheetData sheetId="0">
        <row r="7">
          <cell r="A7">
            <v>1.831</v>
          </cell>
          <cell r="B7">
            <v>804.47199999999998</v>
          </cell>
        </row>
        <row r="8">
          <cell r="A8">
            <v>3.6619999999999999</v>
          </cell>
          <cell r="B8">
            <v>804.47199999999998</v>
          </cell>
        </row>
        <row r="9">
          <cell r="A9">
            <v>7.3239999999999998</v>
          </cell>
          <cell r="B9">
            <v>803.52499999999998</v>
          </cell>
        </row>
        <row r="10">
          <cell r="A10">
            <v>14.648</v>
          </cell>
          <cell r="B10">
            <v>807.2</v>
          </cell>
        </row>
        <row r="11">
          <cell r="A11">
            <v>29.297000000000001</v>
          </cell>
          <cell r="B11">
            <v>806.4</v>
          </cell>
        </row>
        <row r="12">
          <cell r="A12">
            <v>58.594000000000001</v>
          </cell>
          <cell r="B12">
            <v>801.87800000000004</v>
          </cell>
        </row>
        <row r="13">
          <cell r="A13">
            <v>117.188</v>
          </cell>
          <cell r="B13">
            <v>810.88699999999994</v>
          </cell>
        </row>
        <row r="14">
          <cell r="A14">
            <v>234.375</v>
          </cell>
          <cell r="B14">
            <v>811.05899999999997</v>
          </cell>
        </row>
        <row r="15">
          <cell r="A15">
            <v>468.75</v>
          </cell>
          <cell r="B15">
            <v>809.67399999999998</v>
          </cell>
        </row>
        <row r="16">
          <cell r="A16">
            <v>937.5</v>
          </cell>
          <cell r="B16">
            <v>814.28899999999999</v>
          </cell>
        </row>
        <row r="17">
          <cell r="A17">
            <v>1875</v>
          </cell>
          <cell r="B17">
            <v>811.96299999999997</v>
          </cell>
        </row>
        <row r="18">
          <cell r="A18">
            <v>3750</v>
          </cell>
          <cell r="B18">
            <v>816.79700000000003</v>
          </cell>
        </row>
        <row r="19">
          <cell r="A19">
            <v>7500</v>
          </cell>
          <cell r="B19">
            <v>818.19</v>
          </cell>
        </row>
        <row r="20">
          <cell r="A20">
            <v>15000</v>
          </cell>
          <cell r="B20">
            <v>808.78300000000002</v>
          </cell>
        </row>
        <row r="21">
          <cell r="A21">
            <v>3000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Export"/>
    </sheetNames>
    <sheetDataSet>
      <sheetData sheetId="0">
        <row r="8">
          <cell r="E8" t="str">
            <v>Fit Values</v>
          </cell>
        </row>
        <row r="9">
          <cell r="H9">
            <v>0.91600000000000004</v>
          </cell>
          <cell r="I9">
            <v>802.75450000000001</v>
          </cell>
          <cell r="J9">
            <v>0.70498546084303804</v>
          </cell>
        </row>
        <row r="10">
          <cell r="H10">
            <v>1.831</v>
          </cell>
          <cell r="I10">
            <v>803.76</v>
          </cell>
          <cell r="J10">
            <v>0.343653895656655</v>
          </cell>
        </row>
        <row r="11">
          <cell r="H11">
            <v>3.6619999999999999</v>
          </cell>
          <cell r="I11">
            <v>802.99149999999997</v>
          </cell>
          <cell r="J11">
            <v>0.46739758236434908</v>
          </cell>
        </row>
        <row r="12">
          <cell r="H12">
            <v>7.3239999999999998</v>
          </cell>
          <cell r="I12">
            <v>803.38350000000003</v>
          </cell>
          <cell r="J12">
            <v>0.518309270609702</v>
          </cell>
        </row>
        <row r="13">
          <cell r="H13">
            <v>14.648</v>
          </cell>
          <cell r="I13">
            <v>804.072</v>
          </cell>
          <cell r="J13">
            <v>0.61659711319471966</v>
          </cell>
        </row>
        <row r="14">
          <cell r="H14">
            <v>29.297000000000001</v>
          </cell>
          <cell r="I14">
            <v>803.13650000000007</v>
          </cell>
          <cell r="J14">
            <v>1.3215825740376772</v>
          </cell>
        </row>
        <row r="15">
          <cell r="H15">
            <v>58.594000000000001</v>
          </cell>
          <cell r="I15">
            <v>804.9905</v>
          </cell>
          <cell r="J15">
            <v>1.2961267299150008</v>
          </cell>
        </row>
        <row r="16">
          <cell r="H16">
            <v>117.188</v>
          </cell>
          <cell r="I16">
            <v>808.11750000000006</v>
          </cell>
          <cell r="J16">
            <v>2.4586102781856081</v>
          </cell>
        </row>
        <row r="17">
          <cell r="H17">
            <v>234.375</v>
          </cell>
          <cell r="I17">
            <v>809.18399999999997</v>
          </cell>
          <cell r="J17">
            <v>0.78206009999231774</v>
          </cell>
        </row>
        <row r="18">
          <cell r="H18">
            <v>468.75</v>
          </cell>
          <cell r="I18">
            <v>809.1400000000001</v>
          </cell>
          <cell r="J18">
            <v>2.3702219305372898</v>
          </cell>
        </row>
        <row r="19">
          <cell r="H19">
            <v>937.5</v>
          </cell>
          <cell r="I19">
            <v>816.18000000000006</v>
          </cell>
          <cell r="J19">
            <v>1.9742421330728619</v>
          </cell>
        </row>
        <row r="20">
          <cell r="H20">
            <v>1875</v>
          </cell>
          <cell r="I20">
            <v>818.57849999999996</v>
          </cell>
          <cell r="J20">
            <v>1.5153298320827919</v>
          </cell>
        </row>
        <row r="21">
          <cell r="H21">
            <v>3750</v>
          </cell>
          <cell r="I21">
            <v>818.80799999999999</v>
          </cell>
          <cell r="J21">
            <v>4.1563736598144763</v>
          </cell>
        </row>
        <row r="22">
          <cell r="E22">
            <v>0.1</v>
          </cell>
          <cell r="F22">
            <v>803.03099999999995</v>
          </cell>
          <cell r="H22">
            <v>7500</v>
          </cell>
          <cell r="I22">
            <v>814.83400000000006</v>
          </cell>
          <cell r="J22">
            <v>4.8111545391932511</v>
          </cell>
        </row>
        <row r="23">
          <cell r="E23">
            <v>0.53500000000000003</v>
          </cell>
          <cell r="F23">
            <v>803.03099999999995</v>
          </cell>
        </row>
        <row r="24">
          <cell r="E24">
            <v>0.60299999999999998</v>
          </cell>
          <cell r="F24">
            <v>803.03399999999999</v>
          </cell>
        </row>
        <row r="25">
          <cell r="E25">
            <v>0.67900000000000005</v>
          </cell>
          <cell r="F25">
            <v>803.03700000000003</v>
          </cell>
        </row>
        <row r="26">
          <cell r="E26">
            <v>0.76600000000000001</v>
          </cell>
          <cell r="F26">
            <v>803.04100000000005</v>
          </cell>
        </row>
        <row r="27">
          <cell r="E27">
            <v>0.86299999999999999</v>
          </cell>
          <cell r="F27">
            <v>803.04499999999996</v>
          </cell>
        </row>
        <row r="28">
          <cell r="E28">
            <v>0.97299999999999998</v>
          </cell>
          <cell r="F28">
            <v>803.04899999999998</v>
          </cell>
        </row>
        <row r="29">
          <cell r="E29">
            <v>1.0960000000000001</v>
          </cell>
          <cell r="F29">
            <v>803.05399999999997</v>
          </cell>
        </row>
        <row r="30">
          <cell r="E30">
            <v>1.236</v>
          </cell>
          <cell r="F30">
            <v>803.06</v>
          </cell>
        </row>
        <row r="31">
          <cell r="E31">
            <v>1.393</v>
          </cell>
          <cell r="F31">
            <v>803.06700000000001</v>
          </cell>
        </row>
        <row r="32">
          <cell r="E32">
            <v>1.57</v>
          </cell>
          <cell r="F32">
            <v>803.07399999999996</v>
          </cell>
        </row>
        <row r="33">
          <cell r="E33">
            <v>1.77</v>
          </cell>
          <cell r="F33">
            <v>803.08299999999997</v>
          </cell>
        </row>
        <row r="34">
          <cell r="E34">
            <v>1.9950000000000001</v>
          </cell>
          <cell r="F34">
            <v>803.09199999999998</v>
          </cell>
        </row>
        <row r="35">
          <cell r="E35">
            <v>2.2490000000000001</v>
          </cell>
          <cell r="F35">
            <v>803.10299999999995</v>
          </cell>
        </row>
        <row r="36">
          <cell r="E36">
            <v>2.5350000000000001</v>
          </cell>
          <cell r="F36">
            <v>803.11400000000003</v>
          </cell>
        </row>
        <row r="37">
          <cell r="E37">
            <v>2.8580000000000001</v>
          </cell>
          <cell r="F37">
            <v>803.12800000000004</v>
          </cell>
        </row>
        <row r="38">
          <cell r="E38">
            <v>3.2210000000000001</v>
          </cell>
          <cell r="F38">
            <v>803.14300000000003</v>
          </cell>
        </row>
        <row r="39">
          <cell r="E39">
            <v>3.6309999999999998</v>
          </cell>
          <cell r="F39">
            <v>803.16</v>
          </cell>
        </row>
        <row r="40">
          <cell r="E40">
            <v>4.093</v>
          </cell>
          <cell r="F40">
            <v>803.17899999999997</v>
          </cell>
        </row>
        <row r="41">
          <cell r="E41">
            <v>4.6130000000000004</v>
          </cell>
          <cell r="F41">
            <v>803.2</v>
          </cell>
        </row>
        <row r="42">
          <cell r="E42">
            <v>5.2</v>
          </cell>
          <cell r="F42">
            <v>803.22400000000005</v>
          </cell>
        </row>
        <row r="43">
          <cell r="E43">
            <v>5.8609999999999998</v>
          </cell>
          <cell r="F43">
            <v>803.25199999999995</v>
          </cell>
        </row>
        <row r="44">
          <cell r="E44">
            <v>6.6070000000000002</v>
          </cell>
          <cell r="F44">
            <v>803.28200000000004</v>
          </cell>
        </row>
        <row r="45">
          <cell r="E45">
            <v>7.4470000000000001</v>
          </cell>
          <cell r="F45">
            <v>803.31600000000003</v>
          </cell>
        </row>
        <row r="46">
          <cell r="E46">
            <v>8.3949999999999996</v>
          </cell>
          <cell r="F46">
            <v>803.35500000000002</v>
          </cell>
        </row>
        <row r="47">
          <cell r="E47">
            <v>9.4619999999999997</v>
          </cell>
          <cell r="F47">
            <v>803.39800000000002</v>
          </cell>
        </row>
        <row r="48">
          <cell r="E48">
            <v>10.666</v>
          </cell>
          <cell r="F48">
            <v>803.44600000000003</v>
          </cell>
        </row>
        <row r="49">
          <cell r="E49">
            <v>12.023</v>
          </cell>
          <cell r="F49">
            <v>803.5</v>
          </cell>
        </row>
        <row r="50">
          <cell r="E50">
            <v>13.552</v>
          </cell>
          <cell r="F50">
            <v>803.56100000000004</v>
          </cell>
        </row>
        <row r="51">
          <cell r="E51">
            <v>15.276</v>
          </cell>
          <cell r="F51">
            <v>803.62900000000002</v>
          </cell>
        </row>
        <row r="52">
          <cell r="E52">
            <v>17.219000000000001</v>
          </cell>
          <cell r="F52">
            <v>803.70500000000004</v>
          </cell>
        </row>
        <row r="53">
          <cell r="E53">
            <v>19.408999999999999</v>
          </cell>
          <cell r="F53">
            <v>803.79</v>
          </cell>
        </row>
        <row r="54">
          <cell r="E54">
            <v>21.878</v>
          </cell>
          <cell r="F54">
            <v>803.88400000000001</v>
          </cell>
        </row>
        <row r="55">
          <cell r="E55">
            <v>24.66</v>
          </cell>
          <cell r="F55">
            <v>803.99</v>
          </cell>
        </row>
        <row r="56">
          <cell r="E56">
            <v>27.797000000000001</v>
          </cell>
          <cell r="F56">
            <v>804.10699999999997</v>
          </cell>
        </row>
        <row r="57">
          <cell r="E57">
            <v>31.332999999999998</v>
          </cell>
          <cell r="F57">
            <v>804.23699999999997</v>
          </cell>
        </row>
        <row r="58">
          <cell r="E58">
            <v>35.317999999999998</v>
          </cell>
          <cell r="F58">
            <v>804.38199999999995</v>
          </cell>
        </row>
        <row r="59">
          <cell r="E59">
            <v>39.811</v>
          </cell>
          <cell r="F59">
            <v>804.54200000000003</v>
          </cell>
        </row>
        <row r="60">
          <cell r="E60">
            <v>44.875</v>
          </cell>
          <cell r="F60">
            <v>804.71799999999996</v>
          </cell>
        </row>
        <row r="61">
          <cell r="E61">
            <v>50.582000000000001</v>
          </cell>
          <cell r="F61">
            <v>804.91300000000001</v>
          </cell>
        </row>
        <row r="62">
          <cell r="E62">
            <v>57.015999999999998</v>
          </cell>
          <cell r="F62">
            <v>805.12599999999998</v>
          </cell>
        </row>
        <row r="63">
          <cell r="E63">
            <v>64.269000000000005</v>
          </cell>
          <cell r="F63">
            <v>805.36</v>
          </cell>
        </row>
        <row r="64">
          <cell r="E64">
            <v>72.444000000000003</v>
          </cell>
          <cell r="F64">
            <v>805.61599999999999</v>
          </cell>
        </row>
        <row r="65">
          <cell r="E65">
            <v>81.658000000000001</v>
          </cell>
          <cell r="F65">
            <v>805.89300000000003</v>
          </cell>
        </row>
        <row r="66">
          <cell r="E66">
            <v>92.045000000000002</v>
          </cell>
          <cell r="F66">
            <v>806.19299999999998</v>
          </cell>
        </row>
        <row r="67">
          <cell r="E67">
            <v>103.753</v>
          </cell>
          <cell r="F67">
            <v>806.51700000000005</v>
          </cell>
        </row>
        <row r="68">
          <cell r="E68">
            <v>116.95</v>
          </cell>
          <cell r="F68">
            <v>806.86400000000003</v>
          </cell>
        </row>
        <row r="69">
          <cell r="E69">
            <v>131.82599999999999</v>
          </cell>
          <cell r="F69">
            <v>807.23500000000001</v>
          </cell>
        </row>
        <row r="70">
          <cell r="E70">
            <v>148.59399999999999</v>
          </cell>
          <cell r="F70">
            <v>807.62699999999995</v>
          </cell>
        </row>
        <row r="71">
          <cell r="E71">
            <v>167.494</v>
          </cell>
          <cell r="F71">
            <v>808.04100000000005</v>
          </cell>
        </row>
        <row r="72">
          <cell r="E72">
            <v>188.79900000000001</v>
          </cell>
          <cell r="F72">
            <v>808.47500000000002</v>
          </cell>
        </row>
        <row r="73">
          <cell r="E73">
            <v>212.81399999999999</v>
          </cell>
          <cell r="F73">
            <v>808.92499999999995</v>
          </cell>
        </row>
        <row r="74">
          <cell r="E74">
            <v>239.88300000000001</v>
          </cell>
          <cell r="F74">
            <v>809.39</v>
          </cell>
        </row>
        <row r="75">
          <cell r="E75">
            <v>270.39600000000002</v>
          </cell>
          <cell r="F75">
            <v>809.86599999999999</v>
          </cell>
        </row>
        <row r="76">
          <cell r="E76">
            <v>304.78899999999999</v>
          </cell>
          <cell r="F76">
            <v>810.34900000000005</v>
          </cell>
        </row>
        <row r="77">
          <cell r="E77">
            <v>343.55799999999999</v>
          </cell>
          <cell r="F77">
            <v>810.83600000000001</v>
          </cell>
        </row>
        <row r="78">
          <cell r="E78">
            <v>387.25799999999998</v>
          </cell>
          <cell r="F78">
            <v>811.322</v>
          </cell>
        </row>
        <row r="79">
          <cell r="E79">
            <v>436.51600000000002</v>
          </cell>
          <cell r="F79">
            <v>811.80399999999997</v>
          </cell>
        </row>
        <row r="80">
          <cell r="E80">
            <v>492.04</v>
          </cell>
          <cell r="F80">
            <v>812.27800000000002</v>
          </cell>
        </row>
        <row r="81">
          <cell r="E81">
            <v>554.62599999999998</v>
          </cell>
          <cell r="F81">
            <v>812.74</v>
          </cell>
        </row>
        <row r="82">
          <cell r="E82">
            <v>625.173</v>
          </cell>
          <cell r="F82">
            <v>813.18799999999999</v>
          </cell>
        </row>
        <row r="83">
          <cell r="E83">
            <v>704.69299999999998</v>
          </cell>
          <cell r="F83">
            <v>813.61699999999996</v>
          </cell>
        </row>
        <row r="84">
          <cell r="E84">
            <v>794.32799999999997</v>
          </cell>
          <cell r="F84">
            <v>814.02700000000004</v>
          </cell>
        </row>
        <row r="85">
          <cell r="E85">
            <v>895.36500000000001</v>
          </cell>
          <cell r="F85">
            <v>814.41499999999996</v>
          </cell>
        </row>
        <row r="86">
          <cell r="E86">
            <v>1009.253</v>
          </cell>
          <cell r="F86">
            <v>814.78</v>
          </cell>
        </row>
        <row r="87">
          <cell r="E87">
            <v>1137.627</v>
          </cell>
          <cell r="F87">
            <v>815.12199999999996</v>
          </cell>
        </row>
        <row r="88">
          <cell r="E88">
            <v>1282.3309999999999</v>
          </cell>
          <cell r="F88">
            <v>815.44</v>
          </cell>
        </row>
        <row r="89">
          <cell r="E89">
            <v>1445.44</v>
          </cell>
          <cell r="F89">
            <v>815.73500000000001</v>
          </cell>
        </row>
        <row r="90">
          <cell r="E90">
            <v>1629.296</v>
          </cell>
          <cell r="F90">
            <v>816.00699999999995</v>
          </cell>
        </row>
        <row r="91">
          <cell r="E91">
            <v>1836.538</v>
          </cell>
          <cell r="F91">
            <v>816.25699999999995</v>
          </cell>
        </row>
        <row r="92">
          <cell r="E92">
            <v>2070.1410000000001</v>
          </cell>
          <cell r="F92">
            <v>816.48500000000001</v>
          </cell>
        </row>
        <row r="93">
          <cell r="E93">
            <v>2333.4580000000001</v>
          </cell>
          <cell r="F93">
            <v>816.69399999999996</v>
          </cell>
        </row>
        <row r="94">
          <cell r="E94">
            <v>2630.268</v>
          </cell>
          <cell r="F94">
            <v>816.88300000000004</v>
          </cell>
        </row>
        <row r="95">
          <cell r="E95">
            <v>2964.8310000000001</v>
          </cell>
          <cell r="F95">
            <v>817.05499999999995</v>
          </cell>
        </row>
        <row r="96">
          <cell r="E96">
            <v>3341.95</v>
          </cell>
          <cell r="F96">
            <v>817.21100000000001</v>
          </cell>
        </row>
        <row r="97">
          <cell r="E97">
            <v>3767.038</v>
          </cell>
          <cell r="F97">
            <v>817.351</v>
          </cell>
        </row>
        <row r="98">
          <cell r="E98">
            <v>4246.1959999999999</v>
          </cell>
          <cell r="F98">
            <v>817.47699999999998</v>
          </cell>
        </row>
        <row r="99">
          <cell r="E99">
            <v>4786.3010000000004</v>
          </cell>
          <cell r="F99">
            <v>817.59100000000001</v>
          </cell>
        </row>
        <row r="100">
          <cell r="E100">
            <v>5395.1059999999998</v>
          </cell>
          <cell r="F100">
            <v>817.69299999999998</v>
          </cell>
        </row>
        <row r="101">
          <cell r="E101">
            <v>6081.35</v>
          </cell>
          <cell r="F101">
            <v>817.78499999999997</v>
          </cell>
        </row>
        <row r="102">
          <cell r="E102">
            <v>6854.8819999999996</v>
          </cell>
          <cell r="F102">
            <v>817.86699999999996</v>
          </cell>
        </row>
        <row r="103">
          <cell r="E103">
            <v>7726.8059999999996</v>
          </cell>
          <cell r="F103">
            <v>817.94</v>
          </cell>
        </row>
        <row r="104">
          <cell r="E104">
            <v>8709.6360000000004</v>
          </cell>
          <cell r="F104">
            <v>818.00599999999997</v>
          </cell>
        </row>
        <row r="105">
          <cell r="E105">
            <v>9817.4789999999994</v>
          </cell>
          <cell r="F105">
            <v>818.06500000000005</v>
          </cell>
        </row>
        <row r="106">
          <cell r="E106">
            <v>11066.237999999999</v>
          </cell>
          <cell r="F106">
            <v>818.11699999999996</v>
          </cell>
        </row>
        <row r="107">
          <cell r="E107">
            <v>12473.834999999999</v>
          </cell>
          <cell r="F107">
            <v>818.16399999999999</v>
          </cell>
        </row>
        <row r="108">
          <cell r="E108">
            <v>14060.475</v>
          </cell>
          <cell r="F108">
            <v>818.20500000000004</v>
          </cell>
        </row>
        <row r="109">
          <cell r="E109">
            <v>10000000000</v>
          </cell>
          <cell r="F109">
            <v>818.2050000000000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Export"/>
    </sheetNames>
    <sheetDataSet>
      <sheetData sheetId="0">
        <row r="8">
          <cell r="G8" t="str">
            <v>Fit Values</v>
          </cell>
        </row>
        <row r="9">
          <cell r="A9">
            <v>0.91600000000000004</v>
          </cell>
          <cell r="E9">
            <v>852.53266666666661</v>
          </cell>
          <cell r="F9">
            <v>9.1345691925417878</v>
          </cell>
          <cell r="G9">
            <v>0.1</v>
          </cell>
          <cell r="H9">
            <v>851.04899999999998</v>
          </cell>
        </row>
        <row r="10">
          <cell r="A10">
            <v>1.831</v>
          </cell>
          <cell r="E10">
            <v>852.44466666666665</v>
          </cell>
          <cell r="F10">
            <v>3.901615861836393</v>
          </cell>
          <cell r="G10">
            <v>0.115</v>
          </cell>
          <cell r="H10">
            <v>851.04899999999998</v>
          </cell>
        </row>
        <row r="11">
          <cell r="A11">
            <v>3.6619999999999999</v>
          </cell>
          <cell r="E11">
            <v>848.77300000000002</v>
          </cell>
          <cell r="F11">
            <v>1.5565317214885273</v>
          </cell>
          <cell r="G11">
            <v>0.13200000000000001</v>
          </cell>
          <cell r="H11">
            <v>851.04899999999998</v>
          </cell>
        </row>
        <row r="12">
          <cell r="A12">
            <v>7.3239999999999998</v>
          </cell>
          <cell r="E12">
            <v>852.14666666666653</v>
          </cell>
          <cell r="F12">
            <v>4.1611664630645846</v>
          </cell>
          <cell r="G12">
            <v>0.151</v>
          </cell>
          <cell r="H12">
            <v>851.04899999999998</v>
          </cell>
        </row>
        <row r="13">
          <cell r="A13">
            <v>14.648</v>
          </cell>
          <cell r="E13">
            <v>850.01499999999999</v>
          </cell>
          <cell r="F13">
            <v>3.5885635009011865</v>
          </cell>
          <cell r="G13">
            <v>0.17399999999999999</v>
          </cell>
          <cell r="H13">
            <v>851.04899999999998</v>
          </cell>
        </row>
        <row r="14">
          <cell r="A14">
            <v>29.297000000000001</v>
          </cell>
          <cell r="E14">
            <v>848.55200000000002</v>
          </cell>
          <cell r="F14">
            <v>3.4671354170265691</v>
          </cell>
          <cell r="G14">
            <v>0.2</v>
          </cell>
          <cell r="H14">
            <v>851.04899999999998</v>
          </cell>
        </row>
        <row r="15">
          <cell r="A15">
            <v>58.594000000000001</v>
          </cell>
          <cell r="E15">
            <v>851.1583333333333</v>
          </cell>
          <cell r="F15">
            <v>7.8983987195717722</v>
          </cell>
          <cell r="G15">
            <v>0.22900000000000001</v>
          </cell>
          <cell r="H15">
            <v>851.04899999999998</v>
          </cell>
        </row>
        <row r="16">
          <cell r="A16">
            <v>117.188</v>
          </cell>
          <cell r="E16">
            <v>850.54166666666663</v>
          </cell>
          <cell r="F16">
            <v>5.1132534978556867</v>
          </cell>
          <cell r="G16">
            <v>0.26300000000000001</v>
          </cell>
          <cell r="H16">
            <v>851.04899999999998</v>
          </cell>
        </row>
        <row r="17">
          <cell r="A17">
            <v>234.375</v>
          </cell>
          <cell r="E17">
            <v>854.96600000000001</v>
          </cell>
          <cell r="F17">
            <v>4.1389955303189403</v>
          </cell>
          <cell r="G17">
            <v>0.30199999999999999</v>
          </cell>
          <cell r="H17">
            <v>851.04899999999998</v>
          </cell>
        </row>
        <row r="18">
          <cell r="A18">
            <v>468.75</v>
          </cell>
          <cell r="E18">
            <v>847.42133333333334</v>
          </cell>
          <cell r="F18">
            <v>3.4878402104072017</v>
          </cell>
          <cell r="G18">
            <v>0.34699999999999998</v>
          </cell>
          <cell r="H18">
            <v>851.04899999999998</v>
          </cell>
        </row>
        <row r="19">
          <cell r="A19">
            <v>937.5</v>
          </cell>
          <cell r="E19">
            <v>854.87833333333322</v>
          </cell>
          <cell r="F19">
            <v>9.4890623526949831</v>
          </cell>
          <cell r="G19">
            <v>0.39800000000000002</v>
          </cell>
          <cell r="H19">
            <v>851.04899999999998</v>
          </cell>
        </row>
        <row r="20">
          <cell r="A20">
            <v>1875</v>
          </cell>
          <cell r="E20">
            <v>858.41300000000001</v>
          </cell>
          <cell r="F20">
            <v>1.4686589120691114</v>
          </cell>
          <cell r="G20">
            <v>0.45700000000000002</v>
          </cell>
          <cell r="H20">
            <v>851.04899999999998</v>
          </cell>
        </row>
        <row r="21">
          <cell r="A21">
            <v>3750</v>
          </cell>
          <cell r="E21">
            <v>866.01549999999997</v>
          </cell>
          <cell r="F21">
            <v>8.0461680631217369</v>
          </cell>
          <cell r="G21">
            <v>0.52500000000000002</v>
          </cell>
          <cell r="H21">
            <v>851.04899999999998</v>
          </cell>
        </row>
        <row r="22">
          <cell r="A22">
            <v>7500</v>
          </cell>
          <cell r="E22">
            <v>874.03933333333327</v>
          </cell>
          <cell r="F22">
            <v>6.6867365981720113</v>
          </cell>
          <cell r="G22">
            <v>0.60299999999999998</v>
          </cell>
          <cell r="H22">
            <v>851.04899999999998</v>
          </cell>
        </row>
        <row r="23">
          <cell r="A23">
            <v>15000</v>
          </cell>
          <cell r="E23">
            <v>870.721</v>
          </cell>
          <cell r="F23">
            <v>1.6514215088825721</v>
          </cell>
          <cell r="G23">
            <v>0.69199999999999995</v>
          </cell>
          <cell r="H23">
            <v>851.04899999999998</v>
          </cell>
        </row>
        <row r="24">
          <cell r="A24">
            <v>30000</v>
          </cell>
          <cell r="E24">
            <v>880.93299999999999</v>
          </cell>
          <cell r="F24">
            <v>3.7322637902484623</v>
          </cell>
          <cell r="G24">
            <v>0.79400000000000004</v>
          </cell>
          <cell r="H24">
            <v>851.04899999999998</v>
          </cell>
        </row>
        <row r="25">
          <cell r="G25">
            <v>0.91200000000000003</v>
          </cell>
          <cell r="H25">
            <v>851.04899999999998</v>
          </cell>
        </row>
        <row r="26">
          <cell r="G26">
            <v>1.0469999999999999</v>
          </cell>
          <cell r="H26">
            <v>851.04899999999998</v>
          </cell>
        </row>
        <row r="27">
          <cell r="G27">
            <v>1.202</v>
          </cell>
          <cell r="H27">
            <v>851.04899999999998</v>
          </cell>
        </row>
        <row r="28">
          <cell r="G28">
            <v>1.38</v>
          </cell>
          <cell r="H28">
            <v>851.04899999999998</v>
          </cell>
        </row>
        <row r="29">
          <cell r="G29">
            <v>1.585</v>
          </cell>
          <cell r="H29">
            <v>851.04899999999998</v>
          </cell>
        </row>
        <row r="30">
          <cell r="G30">
            <v>1.82</v>
          </cell>
          <cell r="H30">
            <v>851.04899999999998</v>
          </cell>
        </row>
        <row r="31">
          <cell r="G31">
            <v>2.089</v>
          </cell>
          <cell r="H31">
            <v>851.04899999999998</v>
          </cell>
        </row>
        <row r="32">
          <cell r="G32">
            <v>2.399</v>
          </cell>
          <cell r="H32">
            <v>851.04899999999998</v>
          </cell>
        </row>
        <row r="33">
          <cell r="G33">
            <v>2.754</v>
          </cell>
          <cell r="H33">
            <v>851.04899999999998</v>
          </cell>
        </row>
        <row r="34">
          <cell r="G34">
            <v>3.1619999999999999</v>
          </cell>
          <cell r="H34">
            <v>851.04899999999998</v>
          </cell>
        </row>
        <row r="35">
          <cell r="G35">
            <v>3.6309999999999998</v>
          </cell>
          <cell r="H35">
            <v>851.04899999999998</v>
          </cell>
        </row>
        <row r="36">
          <cell r="G36">
            <v>4.1689999999999996</v>
          </cell>
          <cell r="H36">
            <v>851.05</v>
          </cell>
        </row>
        <row r="37">
          <cell r="G37">
            <v>4.7859999999999996</v>
          </cell>
          <cell r="H37">
            <v>851.05</v>
          </cell>
        </row>
        <row r="38">
          <cell r="G38">
            <v>5.4950000000000001</v>
          </cell>
          <cell r="H38">
            <v>851.05</v>
          </cell>
        </row>
        <row r="39">
          <cell r="G39">
            <v>6.31</v>
          </cell>
          <cell r="H39">
            <v>851.05</v>
          </cell>
        </row>
        <row r="40">
          <cell r="G40">
            <v>7.2439999999999998</v>
          </cell>
          <cell r="H40">
            <v>851.05</v>
          </cell>
        </row>
        <row r="41">
          <cell r="G41">
            <v>8.3179999999999996</v>
          </cell>
          <cell r="H41">
            <v>851.05</v>
          </cell>
        </row>
        <row r="42">
          <cell r="G42">
            <v>9.5500000000000007</v>
          </cell>
          <cell r="H42">
            <v>851.05</v>
          </cell>
        </row>
        <row r="43">
          <cell r="G43">
            <v>10.965</v>
          </cell>
          <cell r="H43">
            <v>851.05</v>
          </cell>
        </row>
        <row r="44">
          <cell r="G44">
            <v>12.589</v>
          </cell>
          <cell r="H44">
            <v>851.05</v>
          </cell>
        </row>
        <row r="45">
          <cell r="G45">
            <v>14.454000000000001</v>
          </cell>
          <cell r="H45">
            <v>851.05</v>
          </cell>
        </row>
        <row r="46">
          <cell r="G46">
            <v>16.596</v>
          </cell>
          <cell r="H46">
            <v>851.05100000000004</v>
          </cell>
        </row>
        <row r="47">
          <cell r="G47">
            <v>19.055</v>
          </cell>
          <cell r="H47">
            <v>851.05100000000004</v>
          </cell>
        </row>
        <row r="48">
          <cell r="G48">
            <v>21.878</v>
          </cell>
          <cell r="H48">
            <v>851.05100000000004</v>
          </cell>
        </row>
        <row r="49">
          <cell r="G49">
            <v>25.119</v>
          </cell>
          <cell r="H49">
            <v>851.05200000000002</v>
          </cell>
        </row>
        <row r="50">
          <cell r="G50">
            <v>28.84</v>
          </cell>
          <cell r="H50">
            <v>851.053</v>
          </cell>
        </row>
        <row r="51">
          <cell r="G51">
            <v>33.113</v>
          </cell>
          <cell r="H51">
            <v>851.05399999999997</v>
          </cell>
        </row>
        <row r="52">
          <cell r="G52">
            <v>38.018999999999998</v>
          </cell>
          <cell r="H52">
            <v>851.05499999999995</v>
          </cell>
        </row>
        <row r="53">
          <cell r="G53">
            <v>43.652000000000001</v>
          </cell>
          <cell r="H53">
            <v>851.05700000000002</v>
          </cell>
        </row>
        <row r="54">
          <cell r="G54">
            <v>50.119</v>
          </cell>
          <cell r="H54">
            <v>851.05899999999997</v>
          </cell>
        </row>
        <row r="55">
          <cell r="G55">
            <v>57.543999999999997</v>
          </cell>
          <cell r="H55">
            <v>851.06200000000001</v>
          </cell>
        </row>
        <row r="56">
          <cell r="G56">
            <v>66.069000000000003</v>
          </cell>
          <cell r="H56">
            <v>851.06600000000003</v>
          </cell>
        </row>
        <row r="57">
          <cell r="G57">
            <v>75.858000000000004</v>
          </cell>
          <cell r="H57">
            <v>851.072</v>
          </cell>
        </row>
        <row r="58">
          <cell r="G58">
            <v>87.096000000000004</v>
          </cell>
          <cell r="H58">
            <v>851.07899999999995</v>
          </cell>
        </row>
        <row r="59">
          <cell r="G59">
            <v>100</v>
          </cell>
          <cell r="H59">
            <v>851.08799999999997</v>
          </cell>
        </row>
        <row r="60">
          <cell r="G60">
            <v>114.815</v>
          </cell>
          <cell r="H60">
            <v>851.101</v>
          </cell>
        </row>
        <row r="61">
          <cell r="G61">
            <v>131.82599999999999</v>
          </cell>
          <cell r="H61">
            <v>851.11699999999996</v>
          </cell>
        </row>
        <row r="62">
          <cell r="G62">
            <v>151.35599999999999</v>
          </cell>
          <cell r="H62">
            <v>851.13900000000001</v>
          </cell>
        </row>
        <row r="63">
          <cell r="G63">
            <v>173.78</v>
          </cell>
          <cell r="H63">
            <v>851.16700000000003</v>
          </cell>
        </row>
        <row r="64">
          <cell r="G64">
            <v>199.52600000000001</v>
          </cell>
          <cell r="H64">
            <v>851.20399999999995</v>
          </cell>
        </row>
        <row r="65">
          <cell r="G65">
            <v>229.08699999999999</v>
          </cell>
          <cell r="H65">
            <v>851.25300000000004</v>
          </cell>
        </row>
        <row r="66">
          <cell r="G66">
            <v>263.02699999999999</v>
          </cell>
          <cell r="H66">
            <v>851.31700000000001</v>
          </cell>
        </row>
        <row r="67">
          <cell r="G67">
            <v>301.995</v>
          </cell>
          <cell r="H67">
            <v>851.4</v>
          </cell>
        </row>
        <row r="68">
          <cell r="G68">
            <v>346.73700000000002</v>
          </cell>
          <cell r="H68">
            <v>851.51</v>
          </cell>
        </row>
        <row r="69">
          <cell r="G69">
            <v>398.10700000000003</v>
          </cell>
          <cell r="H69">
            <v>851.65300000000002</v>
          </cell>
        </row>
        <row r="70">
          <cell r="G70">
            <v>457.08800000000002</v>
          </cell>
          <cell r="H70">
            <v>851.83900000000006</v>
          </cell>
        </row>
        <row r="71">
          <cell r="G71">
            <v>524.80700000000002</v>
          </cell>
          <cell r="H71">
            <v>852.08</v>
          </cell>
        </row>
        <row r="72">
          <cell r="G72">
            <v>602.55999999999995</v>
          </cell>
          <cell r="H72">
            <v>852.39</v>
          </cell>
        </row>
        <row r="73">
          <cell r="G73">
            <v>691.83100000000002</v>
          </cell>
          <cell r="H73">
            <v>852.78700000000003</v>
          </cell>
        </row>
        <row r="74">
          <cell r="G74">
            <v>794.32799999999997</v>
          </cell>
          <cell r="H74">
            <v>853.28899999999999</v>
          </cell>
        </row>
        <row r="75">
          <cell r="G75">
            <v>912.01099999999997</v>
          </cell>
          <cell r="H75">
            <v>853.91899999999998</v>
          </cell>
        </row>
        <row r="76">
          <cell r="G76">
            <v>1047.1289999999999</v>
          </cell>
          <cell r="H76">
            <v>854.697</v>
          </cell>
        </row>
        <row r="77">
          <cell r="G77">
            <v>1202.2639999999999</v>
          </cell>
          <cell r="H77">
            <v>855.64099999999996</v>
          </cell>
        </row>
        <row r="78">
          <cell r="G78">
            <v>1380.384</v>
          </cell>
          <cell r="H78">
            <v>856.76300000000003</v>
          </cell>
        </row>
        <row r="79">
          <cell r="G79">
            <v>1584.893</v>
          </cell>
          <cell r="H79">
            <v>858.06299999999999</v>
          </cell>
        </row>
        <row r="80">
          <cell r="G80">
            <v>1819.701</v>
          </cell>
          <cell r="H80">
            <v>859.52599999999995</v>
          </cell>
        </row>
        <row r="81">
          <cell r="G81">
            <v>2089.2959999999998</v>
          </cell>
          <cell r="H81">
            <v>861.12</v>
          </cell>
        </row>
        <row r="82">
          <cell r="G82">
            <v>2398.8330000000001</v>
          </cell>
          <cell r="H82">
            <v>862.79600000000005</v>
          </cell>
        </row>
        <row r="83">
          <cell r="G83">
            <v>2754.2289999999998</v>
          </cell>
          <cell r="H83">
            <v>864.49199999999996</v>
          </cell>
        </row>
        <row r="84">
          <cell r="G84">
            <v>3162.2779999999998</v>
          </cell>
          <cell r="H84">
            <v>866.14599999999996</v>
          </cell>
        </row>
        <row r="85">
          <cell r="G85">
            <v>3630.7809999999999</v>
          </cell>
          <cell r="H85">
            <v>867.7</v>
          </cell>
        </row>
        <row r="86">
          <cell r="G86">
            <v>4168.6940000000004</v>
          </cell>
          <cell r="H86">
            <v>869.11099999999999</v>
          </cell>
        </row>
        <row r="87">
          <cell r="G87">
            <v>4786.3010000000004</v>
          </cell>
          <cell r="H87">
            <v>870.351</v>
          </cell>
        </row>
        <row r="88">
          <cell r="G88">
            <v>5495.4089999999997</v>
          </cell>
          <cell r="H88">
            <v>871.41200000000003</v>
          </cell>
        </row>
        <row r="89">
          <cell r="G89">
            <v>6309.5730000000003</v>
          </cell>
          <cell r="H89">
            <v>872.298</v>
          </cell>
        </row>
        <row r="90">
          <cell r="G90">
            <v>7244.36</v>
          </cell>
          <cell r="H90">
            <v>873.02300000000002</v>
          </cell>
        </row>
        <row r="91">
          <cell r="G91">
            <v>8317.6380000000008</v>
          </cell>
          <cell r="H91">
            <v>873.60699999999997</v>
          </cell>
        </row>
        <row r="92">
          <cell r="G92">
            <v>9549.9259999999995</v>
          </cell>
          <cell r="H92">
            <v>874.07100000000003</v>
          </cell>
        </row>
        <row r="93">
          <cell r="G93">
            <v>10964.781999999999</v>
          </cell>
          <cell r="H93">
            <v>874.43600000000004</v>
          </cell>
        </row>
        <row r="94">
          <cell r="G94">
            <v>12589.254000000001</v>
          </cell>
          <cell r="H94">
            <v>874.72</v>
          </cell>
        </row>
        <row r="95">
          <cell r="G95">
            <v>14454.397999999999</v>
          </cell>
          <cell r="H95">
            <v>874.94100000000003</v>
          </cell>
        </row>
        <row r="96">
          <cell r="G96">
            <v>16595.868999999999</v>
          </cell>
          <cell r="H96">
            <v>875.11099999999999</v>
          </cell>
        </row>
        <row r="97">
          <cell r="G97">
            <v>19054.607</v>
          </cell>
          <cell r="H97">
            <v>875.24199999999996</v>
          </cell>
        </row>
        <row r="98">
          <cell r="G98">
            <v>21877.616000000002</v>
          </cell>
          <cell r="H98">
            <v>875.34199999999998</v>
          </cell>
        </row>
        <row r="99">
          <cell r="G99">
            <v>25118.864000000001</v>
          </cell>
          <cell r="H99">
            <v>875.41800000000001</v>
          </cell>
        </row>
        <row r="100">
          <cell r="G100">
            <v>28840.314999999999</v>
          </cell>
          <cell r="H100">
            <v>875.47699999999998</v>
          </cell>
        </row>
        <row r="101">
          <cell r="G101">
            <v>33113.112000000001</v>
          </cell>
          <cell r="H101">
            <v>875.52099999999996</v>
          </cell>
        </row>
        <row r="102">
          <cell r="G102">
            <v>38018.94</v>
          </cell>
          <cell r="H102">
            <v>875.55499999999995</v>
          </cell>
        </row>
        <row r="103">
          <cell r="G103">
            <v>43651.582999999999</v>
          </cell>
          <cell r="H103">
            <v>875.58100000000002</v>
          </cell>
        </row>
        <row r="104">
          <cell r="G104">
            <v>50118.722999999998</v>
          </cell>
          <cell r="H104">
            <v>875.6</v>
          </cell>
        </row>
        <row r="105">
          <cell r="G105">
            <v>57543.993999999999</v>
          </cell>
          <cell r="H105">
            <v>875.61500000000001</v>
          </cell>
        </row>
        <row r="106">
          <cell r="G106">
            <v>66069.345000000001</v>
          </cell>
          <cell r="H106">
            <v>875.62599999999998</v>
          </cell>
        </row>
        <row r="107">
          <cell r="G107">
            <v>75857.758000000002</v>
          </cell>
          <cell r="H107">
            <v>875.63499999999999</v>
          </cell>
        </row>
        <row r="108">
          <cell r="G108">
            <v>87096.358999999997</v>
          </cell>
          <cell r="H108">
            <v>875.64099999999996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Export"/>
    </sheetNames>
    <sheetDataSet>
      <sheetData sheetId="0">
        <row r="9">
          <cell r="E9">
            <v>0.1</v>
          </cell>
          <cell r="F9">
            <v>291.85599999999999</v>
          </cell>
          <cell r="H9">
            <v>0.91600000000000004</v>
          </cell>
          <cell r="I9">
            <v>277.03499999999997</v>
          </cell>
          <cell r="J9">
            <v>7.1771338290434814</v>
          </cell>
        </row>
        <row r="10">
          <cell r="E10">
            <v>0.115</v>
          </cell>
          <cell r="F10">
            <v>291.86099999999999</v>
          </cell>
          <cell r="H10">
            <v>1.831</v>
          </cell>
          <cell r="I10">
            <v>278.92399999999998</v>
          </cell>
          <cell r="J10">
            <v>5.826559876977158</v>
          </cell>
        </row>
        <row r="11">
          <cell r="E11">
            <v>0.13300000000000001</v>
          </cell>
          <cell r="F11">
            <v>291.86700000000002</v>
          </cell>
          <cell r="H11">
            <v>3.6619999999999999</v>
          </cell>
          <cell r="I11">
            <v>306.65449999999998</v>
          </cell>
          <cell r="J11">
            <v>37.463224374044472</v>
          </cell>
        </row>
        <row r="12">
          <cell r="E12">
            <v>0.153</v>
          </cell>
          <cell r="F12">
            <v>291.87299999999999</v>
          </cell>
          <cell r="H12">
            <v>7.3239999999999998</v>
          </cell>
          <cell r="I12">
            <v>284.99549999999999</v>
          </cell>
          <cell r="J12">
            <v>11.612814667426671</v>
          </cell>
        </row>
        <row r="13">
          <cell r="E13">
            <v>0.17699999999999999</v>
          </cell>
          <cell r="F13">
            <v>291.88099999999997</v>
          </cell>
          <cell r="H13">
            <v>14.648</v>
          </cell>
          <cell r="I13">
            <v>300.29050000000001</v>
          </cell>
          <cell r="J13">
            <v>15.378865384026239</v>
          </cell>
        </row>
        <row r="14">
          <cell r="E14">
            <v>0.20399999999999999</v>
          </cell>
          <cell r="F14">
            <v>291.88900000000001</v>
          </cell>
          <cell r="H14">
            <v>29.297000000000001</v>
          </cell>
          <cell r="I14">
            <v>303.36699999999996</v>
          </cell>
          <cell r="J14">
            <v>15.424827324803362</v>
          </cell>
        </row>
        <row r="15">
          <cell r="E15">
            <v>0.23599999999999999</v>
          </cell>
          <cell r="F15">
            <v>291.899</v>
          </cell>
          <cell r="H15">
            <v>58.594000000000001</v>
          </cell>
          <cell r="I15">
            <v>312.62300000000005</v>
          </cell>
          <cell r="J15">
            <v>18.335278836167184</v>
          </cell>
        </row>
        <row r="16">
          <cell r="E16">
            <v>0.27200000000000002</v>
          </cell>
          <cell r="F16">
            <v>291.911</v>
          </cell>
          <cell r="H16">
            <v>117.188</v>
          </cell>
          <cell r="I16">
            <v>344.50799999999998</v>
          </cell>
          <cell r="J16">
            <v>17.592816715921298</v>
          </cell>
        </row>
        <row r="17">
          <cell r="E17">
            <v>0.313</v>
          </cell>
          <cell r="F17">
            <v>291.92399999999998</v>
          </cell>
          <cell r="H17">
            <v>234.375</v>
          </cell>
          <cell r="I17">
            <v>356.04050000000001</v>
          </cell>
          <cell r="J17">
            <v>10.823683499622495</v>
          </cell>
        </row>
        <row r="18">
          <cell r="E18">
            <v>0.36099999999999999</v>
          </cell>
          <cell r="F18">
            <v>291.93900000000002</v>
          </cell>
          <cell r="H18">
            <v>468.75</v>
          </cell>
          <cell r="I18">
            <v>365.27699999999999</v>
          </cell>
          <cell r="J18">
            <v>6.3370909729938312</v>
          </cell>
        </row>
        <row r="19">
          <cell r="E19">
            <v>0.41699999999999998</v>
          </cell>
          <cell r="F19">
            <v>291.95699999999999</v>
          </cell>
          <cell r="H19">
            <v>937.5</v>
          </cell>
          <cell r="I19">
            <v>392.69200000000001</v>
          </cell>
          <cell r="J19">
            <v>44.65945008617998</v>
          </cell>
        </row>
        <row r="20">
          <cell r="E20">
            <v>0.48099999999999998</v>
          </cell>
          <cell r="F20">
            <v>291.97699999999998</v>
          </cell>
          <cell r="H20">
            <v>1875</v>
          </cell>
          <cell r="I20">
            <v>409.46</v>
          </cell>
          <cell r="J20">
            <v>2.0605091603775905</v>
          </cell>
        </row>
        <row r="21">
          <cell r="E21">
            <v>0.55500000000000005</v>
          </cell>
          <cell r="F21">
            <v>292.00099999999998</v>
          </cell>
          <cell r="H21">
            <v>3750</v>
          </cell>
          <cell r="I21">
            <v>440.53750000000002</v>
          </cell>
          <cell r="J21">
            <v>14.444070219297581</v>
          </cell>
        </row>
        <row r="22">
          <cell r="E22">
            <v>0.64</v>
          </cell>
          <cell r="F22">
            <v>292.02800000000002</v>
          </cell>
          <cell r="H22">
            <v>7500</v>
          </cell>
          <cell r="I22">
            <v>441.91649999999998</v>
          </cell>
          <cell r="J22">
            <v>10.310323976481062</v>
          </cell>
        </row>
        <row r="23">
          <cell r="E23">
            <v>0.73799999999999999</v>
          </cell>
          <cell r="F23">
            <v>292.05900000000003</v>
          </cell>
          <cell r="H23">
            <v>15000</v>
          </cell>
          <cell r="I23">
            <v>461.30599999999998</v>
          </cell>
          <cell r="J23">
            <v>4.8988357800603994</v>
          </cell>
        </row>
        <row r="24">
          <cell r="E24">
            <v>0.85099999999999998</v>
          </cell>
          <cell r="F24">
            <v>292.09500000000003</v>
          </cell>
          <cell r="H24">
            <v>30000</v>
          </cell>
          <cell r="I24">
            <v>428.13049999999998</v>
          </cell>
          <cell r="J24">
            <v>5.4765420202898136</v>
          </cell>
        </row>
        <row r="25">
          <cell r="E25">
            <v>0.98199999999999998</v>
          </cell>
          <cell r="F25">
            <v>292.13600000000002</v>
          </cell>
        </row>
        <row r="26">
          <cell r="E26">
            <v>1.1319999999999999</v>
          </cell>
          <cell r="F26">
            <v>292.18400000000003</v>
          </cell>
        </row>
        <row r="27">
          <cell r="E27">
            <v>1.306</v>
          </cell>
          <cell r="F27">
            <v>292.23899999999998</v>
          </cell>
        </row>
        <row r="28">
          <cell r="E28">
            <v>1.5069999999999999</v>
          </cell>
          <cell r="F28">
            <v>292.303</v>
          </cell>
        </row>
        <row r="29">
          <cell r="E29">
            <v>1.738</v>
          </cell>
          <cell r="F29">
            <v>292.37599999999998</v>
          </cell>
        </row>
        <row r="30">
          <cell r="E30">
            <v>2.004</v>
          </cell>
          <cell r="F30">
            <v>292.46100000000001</v>
          </cell>
        </row>
        <row r="31">
          <cell r="E31">
            <v>2.3119999999999998</v>
          </cell>
          <cell r="F31">
            <v>292.55799999999999</v>
          </cell>
        </row>
        <row r="32">
          <cell r="E32">
            <v>2.6669999999999998</v>
          </cell>
          <cell r="F32">
            <v>292.67</v>
          </cell>
        </row>
        <row r="33">
          <cell r="E33">
            <v>3.0760000000000001</v>
          </cell>
          <cell r="F33">
            <v>292.79899999999998</v>
          </cell>
        </row>
        <row r="34">
          <cell r="E34">
            <v>3.548</v>
          </cell>
          <cell r="F34">
            <v>292.94799999999998</v>
          </cell>
        </row>
        <row r="35">
          <cell r="E35">
            <v>4.093</v>
          </cell>
          <cell r="F35">
            <v>293.11900000000003</v>
          </cell>
        </row>
        <row r="36">
          <cell r="E36">
            <v>4.7210000000000001</v>
          </cell>
          <cell r="F36">
            <v>293.31700000000001</v>
          </cell>
        </row>
        <row r="37">
          <cell r="E37">
            <v>5.4450000000000003</v>
          </cell>
          <cell r="F37">
            <v>293.54399999999998</v>
          </cell>
        </row>
        <row r="38">
          <cell r="E38">
            <v>6.2809999999999997</v>
          </cell>
          <cell r="F38">
            <v>293.80599999999998</v>
          </cell>
        </row>
        <row r="39">
          <cell r="E39">
            <v>7.2439999999999998</v>
          </cell>
          <cell r="F39">
            <v>294.10700000000003</v>
          </cell>
        </row>
        <row r="40">
          <cell r="E40">
            <v>8.3559999999999999</v>
          </cell>
          <cell r="F40">
            <v>294.45299999999997</v>
          </cell>
        </row>
        <row r="41">
          <cell r="E41">
            <v>9.6379999999999999</v>
          </cell>
          <cell r="F41">
            <v>294.851</v>
          </cell>
        </row>
        <row r="42">
          <cell r="E42">
            <v>11.117000000000001</v>
          </cell>
          <cell r="F42">
            <v>295.30900000000003</v>
          </cell>
        </row>
        <row r="43">
          <cell r="E43">
            <v>12.823</v>
          </cell>
          <cell r="F43">
            <v>295.834</v>
          </cell>
        </row>
        <row r="44">
          <cell r="E44">
            <v>14.791</v>
          </cell>
          <cell r="F44">
            <v>296.43700000000001</v>
          </cell>
        </row>
        <row r="45">
          <cell r="E45">
            <v>17.061</v>
          </cell>
          <cell r="F45">
            <v>297.12900000000002</v>
          </cell>
        </row>
        <row r="46">
          <cell r="E46">
            <v>19.678999999999998</v>
          </cell>
          <cell r="F46">
            <v>297.92099999999999</v>
          </cell>
        </row>
        <row r="47">
          <cell r="E47">
            <v>22.699000000000002</v>
          </cell>
          <cell r="F47">
            <v>298.827</v>
          </cell>
        </row>
        <row r="48">
          <cell r="E48">
            <v>26.181999999999999</v>
          </cell>
          <cell r="F48">
            <v>299.86399999999998</v>
          </cell>
        </row>
        <row r="49">
          <cell r="E49">
            <v>30.2</v>
          </cell>
          <cell r="F49">
            <v>301.04700000000003</v>
          </cell>
        </row>
        <row r="50">
          <cell r="E50">
            <v>34.834000000000003</v>
          </cell>
          <cell r="F50">
            <v>302.39499999999998</v>
          </cell>
        </row>
        <row r="51">
          <cell r="E51">
            <v>40.179000000000002</v>
          </cell>
          <cell r="F51">
            <v>303.92899999999997</v>
          </cell>
        </row>
        <row r="52">
          <cell r="E52">
            <v>46.344999999999999</v>
          </cell>
          <cell r="F52">
            <v>305.67099999999999</v>
          </cell>
        </row>
        <row r="53">
          <cell r="E53">
            <v>53.456000000000003</v>
          </cell>
          <cell r="F53">
            <v>307.642</v>
          </cell>
        </row>
        <row r="54">
          <cell r="E54">
            <v>61.66</v>
          </cell>
          <cell r="F54">
            <v>309.86799999999999</v>
          </cell>
        </row>
        <row r="55">
          <cell r="E55">
            <v>71.120999999999995</v>
          </cell>
          <cell r="F55">
            <v>312.37200000000001</v>
          </cell>
        </row>
        <row r="56">
          <cell r="E56">
            <v>82.034999999999997</v>
          </cell>
          <cell r="F56">
            <v>315.17899999999997</v>
          </cell>
        </row>
        <row r="57">
          <cell r="E57">
            <v>94.623999999999995</v>
          </cell>
          <cell r="F57">
            <v>318.31099999999998</v>
          </cell>
        </row>
        <row r="58">
          <cell r="E58">
            <v>109.14400000000001</v>
          </cell>
          <cell r="F58">
            <v>321.78699999999998</v>
          </cell>
        </row>
        <row r="59">
          <cell r="E59">
            <v>125.893</v>
          </cell>
          <cell r="F59">
            <v>325.62299999999999</v>
          </cell>
        </row>
        <row r="60">
          <cell r="E60">
            <v>145.21100000000001</v>
          </cell>
          <cell r="F60">
            <v>329.827</v>
          </cell>
        </row>
        <row r="61">
          <cell r="E61">
            <v>167.494</v>
          </cell>
          <cell r="F61">
            <v>334.399</v>
          </cell>
        </row>
        <row r="62">
          <cell r="E62">
            <v>193.197</v>
          </cell>
          <cell r="F62">
            <v>339.32900000000001</v>
          </cell>
        </row>
        <row r="63">
          <cell r="E63">
            <v>222.84399999999999</v>
          </cell>
          <cell r="F63">
            <v>344.59199999999998</v>
          </cell>
        </row>
        <row r="64">
          <cell r="E64">
            <v>257.04000000000002</v>
          </cell>
          <cell r="F64">
            <v>350.15100000000001</v>
          </cell>
        </row>
        <row r="65">
          <cell r="E65">
            <v>296.483</v>
          </cell>
          <cell r="F65">
            <v>355.95299999999997</v>
          </cell>
        </row>
        <row r="66">
          <cell r="E66">
            <v>341.97899999999998</v>
          </cell>
          <cell r="F66">
            <v>361.93299999999999</v>
          </cell>
        </row>
        <row r="67">
          <cell r="E67">
            <v>394.45699999999999</v>
          </cell>
          <cell r="F67">
            <v>368.01400000000001</v>
          </cell>
        </row>
        <row r="68">
          <cell r="E68">
            <v>454.988</v>
          </cell>
          <cell r="F68">
            <v>374.11200000000002</v>
          </cell>
        </row>
        <row r="69">
          <cell r="E69">
            <v>524.80700000000002</v>
          </cell>
          <cell r="F69">
            <v>380.142</v>
          </cell>
        </row>
        <row r="70">
          <cell r="E70">
            <v>605.34100000000001</v>
          </cell>
          <cell r="F70">
            <v>386.02100000000002</v>
          </cell>
        </row>
        <row r="71">
          <cell r="E71">
            <v>698.23199999999997</v>
          </cell>
          <cell r="F71">
            <v>391.67599999999999</v>
          </cell>
        </row>
        <row r="72">
          <cell r="E72">
            <v>805.37800000000004</v>
          </cell>
          <cell r="F72">
            <v>397.04500000000002</v>
          </cell>
        </row>
        <row r="73">
          <cell r="E73">
            <v>928.96600000000001</v>
          </cell>
          <cell r="F73">
            <v>402.08199999999999</v>
          </cell>
        </row>
        <row r="74">
          <cell r="E74">
            <v>1071.519</v>
          </cell>
          <cell r="F74">
            <v>406.75799999999998</v>
          </cell>
        </row>
        <row r="75">
          <cell r="E75">
            <v>1235.9469999999999</v>
          </cell>
          <cell r="F75">
            <v>411.05399999999997</v>
          </cell>
        </row>
        <row r="76">
          <cell r="E76">
            <v>1425.6079999999999</v>
          </cell>
          <cell r="F76">
            <v>414.96899999999999</v>
          </cell>
        </row>
        <row r="77">
          <cell r="E77">
            <v>1644.3720000000001</v>
          </cell>
          <cell r="F77">
            <v>418.51</v>
          </cell>
        </row>
        <row r="78">
          <cell r="E78">
            <v>1896.7059999999999</v>
          </cell>
          <cell r="F78">
            <v>421.69200000000001</v>
          </cell>
        </row>
        <row r="79">
          <cell r="E79">
            <v>2187.7620000000002</v>
          </cell>
          <cell r="F79">
            <v>424.53500000000003</v>
          </cell>
        </row>
        <row r="80">
          <cell r="E80">
            <v>2523.4810000000002</v>
          </cell>
          <cell r="F80">
            <v>427.06400000000002</v>
          </cell>
        </row>
        <row r="81">
          <cell r="E81">
            <v>2910.7170000000001</v>
          </cell>
          <cell r="F81">
            <v>429.30500000000001</v>
          </cell>
        </row>
        <row r="82">
          <cell r="E82">
            <v>3357.3760000000002</v>
          </cell>
          <cell r="F82">
            <v>431.28399999999999</v>
          </cell>
        </row>
        <row r="83">
          <cell r="E83">
            <v>3872.576</v>
          </cell>
          <cell r="F83">
            <v>433.02600000000001</v>
          </cell>
        </row>
        <row r="84">
          <cell r="E84">
            <v>4466.8360000000002</v>
          </cell>
          <cell r="F84">
            <v>434.55700000000002</v>
          </cell>
        </row>
        <row r="85">
          <cell r="E85">
            <v>5152.2860000000001</v>
          </cell>
          <cell r="F85">
            <v>435.899</v>
          </cell>
        </row>
        <row r="86">
          <cell r="E86">
            <v>5942.9219999999996</v>
          </cell>
          <cell r="F86">
            <v>437.07400000000001</v>
          </cell>
        </row>
        <row r="87">
          <cell r="E87">
            <v>6854.8819999999996</v>
          </cell>
          <cell r="F87">
            <v>438.1</v>
          </cell>
        </row>
        <row r="88">
          <cell r="E88">
            <v>7906.7860000000001</v>
          </cell>
          <cell r="F88">
            <v>438.99700000000001</v>
          </cell>
        </row>
        <row r="89">
          <cell r="E89">
            <v>9120.1080000000002</v>
          </cell>
          <cell r="F89">
            <v>439.77800000000002</v>
          </cell>
        </row>
        <row r="90">
          <cell r="E90">
            <v>10519.619000000001</v>
          </cell>
          <cell r="F90">
            <v>440.46</v>
          </cell>
        </row>
        <row r="91">
          <cell r="E91">
            <v>12133.888999999999</v>
          </cell>
          <cell r="F91">
            <v>441.053</v>
          </cell>
        </row>
        <row r="92">
          <cell r="E92">
            <v>13995.873</v>
          </cell>
          <cell r="F92">
            <v>441.56900000000002</v>
          </cell>
        </row>
        <row r="93">
          <cell r="E93">
            <v>16143.585999999999</v>
          </cell>
          <cell r="F93">
            <v>442.01799999999997</v>
          </cell>
        </row>
        <row r="94">
          <cell r="E94">
            <v>18620.870999999999</v>
          </cell>
          <cell r="F94">
            <v>442.40800000000002</v>
          </cell>
        </row>
        <row r="95">
          <cell r="E95">
            <v>21478.305</v>
          </cell>
          <cell r="F95">
            <v>442.74700000000001</v>
          </cell>
        </row>
        <row r="96">
          <cell r="E96">
            <v>24774.221000000001</v>
          </cell>
          <cell r="F96">
            <v>443.04199999999997</v>
          </cell>
        </row>
        <row r="97">
          <cell r="E97">
            <v>28575.904999999999</v>
          </cell>
          <cell r="F97">
            <v>443.298</v>
          </cell>
        </row>
        <row r="98">
          <cell r="E98">
            <v>32960.970999999998</v>
          </cell>
          <cell r="F98">
            <v>443.52</v>
          </cell>
        </row>
        <row r="99">
          <cell r="E99">
            <v>38018.94</v>
          </cell>
          <cell r="F99">
            <v>443.71300000000002</v>
          </cell>
        </row>
        <row r="100">
          <cell r="E100">
            <v>43853.07</v>
          </cell>
          <cell r="F100">
            <v>443.88099999999997</v>
          </cell>
        </row>
        <row r="101">
          <cell r="E101">
            <v>50582.466</v>
          </cell>
          <cell r="F101">
            <v>444.02600000000001</v>
          </cell>
        </row>
        <row r="102">
          <cell r="E102">
            <v>58344.51</v>
          </cell>
          <cell r="F102">
            <v>444.15199999999999</v>
          </cell>
        </row>
        <row r="103">
          <cell r="E103">
            <v>67297.665999999997</v>
          </cell>
          <cell r="F103">
            <v>444.26100000000002</v>
          </cell>
        </row>
        <row r="104">
          <cell r="E104">
            <v>77624.712</v>
          </cell>
          <cell r="F104">
            <v>444.35599999999999</v>
          </cell>
        </row>
        <row r="105">
          <cell r="E105">
            <v>89536.476999999999</v>
          </cell>
          <cell r="F105">
            <v>444.43900000000002</v>
          </cell>
        </row>
        <row r="106">
          <cell r="E106">
            <v>103276.141</v>
          </cell>
          <cell r="F106">
            <v>444.51</v>
          </cell>
        </row>
        <row r="107">
          <cell r="E107">
            <v>119124.201</v>
          </cell>
          <cell r="F107">
            <v>444.572</v>
          </cell>
        </row>
        <row r="108">
          <cell r="E108">
            <v>137404.198</v>
          </cell>
          <cell r="F108">
            <v>444.62599999999998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t6"/>
      <sheetName val="Chart5"/>
      <sheetName val="Chart4"/>
      <sheetName val="Chart3"/>
      <sheetName val="Chart2"/>
      <sheetName val="Chart1"/>
      <sheetName val="Sheet1"/>
      <sheetName val="Sheet2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">
          <cell r="D1">
            <v>0.31</v>
          </cell>
          <cell r="E1">
            <v>783.63666666666666</v>
          </cell>
          <cell r="F1">
            <v>2.2814542146038064</v>
          </cell>
        </row>
        <row r="2">
          <cell r="D2">
            <v>0.61</v>
          </cell>
          <cell r="E2">
            <v>783.44333333333327</v>
          </cell>
          <cell r="F2">
            <v>2.59330548399786</v>
          </cell>
        </row>
        <row r="3">
          <cell r="D3">
            <v>1.22</v>
          </cell>
          <cell r="E3">
            <v>784.68</v>
          </cell>
          <cell r="F3">
            <v>1.0606601717798212</v>
          </cell>
        </row>
        <row r="4">
          <cell r="D4">
            <v>2.44</v>
          </cell>
          <cell r="E4">
            <v>783.02666666666664</v>
          </cell>
          <cell r="F4">
            <v>1.3896162539828174</v>
          </cell>
        </row>
        <row r="5">
          <cell r="D5">
            <v>4.88</v>
          </cell>
          <cell r="E5">
            <v>783.42000000000007</v>
          </cell>
          <cell r="F5">
            <v>2.7173332515538426</v>
          </cell>
        </row>
        <row r="6">
          <cell r="D6">
            <v>9.77</v>
          </cell>
          <cell r="E6">
            <v>783.88</v>
          </cell>
          <cell r="F6">
            <v>2.9207704463035018</v>
          </cell>
        </row>
        <row r="7">
          <cell r="D7">
            <v>19.53</v>
          </cell>
          <cell r="E7">
            <v>786.58500000000004</v>
          </cell>
          <cell r="F7">
            <v>5.8760573516602514</v>
          </cell>
        </row>
        <row r="8">
          <cell r="D8">
            <v>39.06</v>
          </cell>
          <cell r="E8">
            <v>788.20666666666659</v>
          </cell>
          <cell r="F8">
            <v>1.7556005620110107</v>
          </cell>
        </row>
        <row r="9">
          <cell r="D9">
            <v>78.13</v>
          </cell>
          <cell r="E9">
            <v>789.29333333333341</v>
          </cell>
          <cell r="F9">
            <v>0.47585011645827896</v>
          </cell>
        </row>
        <row r="10">
          <cell r="D10">
            <v>156.25</v>
          </cell>
          <cell r="E10">
            <v>789.86666666666667</v>
          </cell>
          <cell r="F10">
            <v>3.5304721119608269</v>
          </cell>
        </row>
        <row r="11">
          <cell r="D11">
            <v>312.5</v>
          </cell>
          <cell r="E11">
            <v>793.75</v>
          </cell>
          <cell r="F11">
            <v>1.3998928530426682</v>
          </cell>
        </row>
        <row r="12">
          <cell r="D12">
            <v>625</v>
          </cell>
          <cell r="E12">
            <v>797.72500000000002</v>
          </cell>
          <cell r="F12">
            <v>0.65760930650353422</v>
          </cell>
        </row>
        <row r="13">
          <cell r="D13">
            <v>1250</v>
          </cell>
          <cell r="E13">
            <v>805.10500000000002</v>
          </cell>
          <cell r="F13">
            <v>5.3245140623346838</v>
          </cell>
        </row>
        <row r="14">
          <cell r="D14">
            <v>2500</v>
          </cell>
          <cell r="E14">
            <v>797.07666666666671</v>
          </cell>
          <cell r="F14">
            <v>1.4607304109017765</v>
          </cell>
        </row>
        <row r="15">
          <cell r="D15">
            <v>5000</v>
          </cell>
          <cell r="E15">
            <v>800.57999999999993</v>
          </cell>
          <cell r="F15">
            <v>0.88707384134579526</v>
          </cell>
        </row>
        <row r="16">
          <cell r="D16">
            <v>10000</v>
          </cell>
          <cell r="E16">
            <v>805.11</v>
          </cell>
          <cell r="F16">
            <v>1.1464292389851081</v>
          </cell>
        </row>
      </sheetData>
      <sheetData sheetId="7" refreshError="1"/>
      <sheetData sheetId="8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Export"/>
      <sheetName val="All Values with Titration"/>
    </sheetNames>
    <sheetDataSet>
      <sheetData sheetId="0">
        <row r="9">
          <cell r="A9">
            <v>1.831</v>
          </cell>
          <cell r="B9">
            <v>823.38699999999994</v>
          </cell>
          <cell r="C9">
            <v>821.89</v>
          </cell>
          <cell r="D9">
            <v>827.56600000000003</v>
          </cell>
          <cell r="F9">
            <v>0.1</v>
          </cell>
          <cell r="G9">
            <v>825.33699999999999</v>
          </cell>
        </row>
        <row r="10">
          <cell r="A10">
            <v>3.6619999999999999</v>
          </cell>
          <cell r="B10">
            <v>825.92</v>
          </cell>
          <cell r="C10">
            <v>825.21500000000003</v>
          </cell>
          <cell r="D10">
            <v>830.39499999999998</v>
          </cell>
          <cell r="F10">
            <v>0.113</v>
          </cell>
          <cell r="G10">
            <v>825.33500000000004</v>
          </cell>
        </row>
        <row r="11">
          <cell r="A11">
            <v>7.3239999999999998</v>
          </cell>
          <cell r="B11">
            <v>825.322</v>
          </cell>
          <cell r="C11">
            <v>823.38800000000003</v>
          </cell>
          <cell r="D11">
            <v>823.245</v>
          </cell>
          <cell r="F11">
            <v>0.127</v>
          </cell>
          <cell r="G11">
            <v>825.33299999999997</v>
          </cell>
        </row>
        <row r="12">
          <cell r="A12">
            <v>14.648</v>
          </cell>
          <cell r="B12">
            <v>822.04200000000003</v>
          </cell>
          <cell r="C12">
            <v>823.77200000000005</v>
          </cell>
          <cell r="D12">
            <v>824.846</v>
          </cell>
          <cell r="F12">
            <v>0.14299999999999999</v>
          </cell>
          <cell r="G12">
            <v>825.33</v>
          </cell>
        </row>
        <row r="13">
          <cell r="A13">
            <v>29.297000000000001</v>
          </cell>
          <cell r="B13">
            <v>826.23299999999995</v>
          </cell>
          <cell r="C13">
            <v>818.06100000000004</v>
          </cell>
          <cell r="D13">
            <v>825.96199999999999</v>
          </cell>
          <cell r="F13">
            <v>0.161</v>
          </cell>
          <cell r="G13">
            <v>825.327</v>
          </cell>
        </row>
        <row r="14">
          <cell r="A14">
            <v>58.594000000000001</v>
          </cell>
          <cell r="B14">
            <v>825.005</v>
          </cell>
          <cell r="C14">
            <v>816.34</v>
          </cell>
          <cell r="D14">
            <v>816.03</v>
          </cell>
          <cell r="F14">
            <v>0.182</v>
          </cell>
          <cell r="G14">
            <v>825.32399999999996</v>
          </cell>
        </row>
        <row r="15">
          <cell r="A15">
            <v>117.188</v>
          </cell>
          <cell r="B15">
            <v>819.12400000000002</v>
          </cell>
          <cell r="C15">
            <v>811.55600000000004</v>
          </cell>
          <cell r="D15">
            <v>822.38800000000003</v>
          </cell>
          <cell r="F15">
            <v>0.20499999999999999</v>
          </cell>
          <cell r="G15">
            <v>825.32100000000003</v>
          </cell>
        </row>
        <row r="16">
          <cell r="A16">
            <v>234.375</v>
          </cell>
          <cell r="B16">
            <v>814.32500000000005</v>
          </cell>
          <cell r="C16">
            <v>812.82500000000005</v>
          </cell>
          <cell r="D16">
            <v>810.81</v>
          </cell>
          <cell r="F16">
            <v>0.23100000000000001</v>
          </cell>
          <cell r="G16">
            <v>825.31700000000001</v>
          </cell>
        </row>
        <row r="17">
          <cell r="A17">
            <v>937.5</v>
          </cell>
          <cell r="B17">
            <v>810.24</v>
          </cell>
          <cell r="C17">
            <v>809.52300000000002</v>
          </cell>
          <cell r="D17">
            <v>809.21500000000003</v>
          </cell>
          <cell r="F17">
            <v>0.26100000000000001</v>
          </cell>
          <cell r="G17">
            <v>825.31200000000001</v>
          </cell>
        </row>
        <row r="18">
          <cell r="A18">
            <v>1875</v>
          </cell>
          <cell r="B18">
            <v>810.01700000000005</v>
          </cell>
          <cell r="C18">
            <v>804.822</v>
          </cell>
          <cell r="D18">
            <v>811.56299999999999</v>
          </cell>
          <cell r="F18">
            <v>0.29399999999999998</v>
          </cell>
          <cell r="G18">
            <v>825.30700000000002</v>
          </cell>
        </row>
        <row r="19">
          <cell r="A19">
            <v>3750</v>
          </cell>
          <cell r="B19">
            <v>809.15499999999997</v>
          </cell>
          <cell r="C19">
            <v>807.24900000000002</v>
          </cell>
          <cell r="D19">
            <v>812.87099999999998</v>
          </cell>
          <cell r="F19">
            <v>0.33100000000000002</v>
          </cell>
          <cell r="G19">
            <v>825.30100000000004</v>
          </cell>
        </row>
        <row r="20">
          <cell r="A20">
            <v>7500</v>
          </cell>
          <cell r="B20">
            <v>810.55899999999997</v>
          </cell>
          <cell r="C20">
            <v>806.654</v>
          </cell>
          <cell r="D20">
            <v>813.87699999999995</v>
          </cell>
          <cell r="F20">
            <v>0.373</v>
          </cell>
          <cell r="G20">
            <v>825.29499999999996</v>
          </cell>
        </row>
        <row r="21">
          <cell r="A21">
            <v>3750</v>
          </cell>
          <cell r="B21">
            <v>813.11199999999997</v>
          </cell>
          <cell r="C21">
            <v>809.45100000000002</v>
          </cell>
          <cell r="F21">
            <v>0.42099999999999999</v>
          </cell>
          <cell r="G21">
            <v>825.28800000000001</v>
          </cell>
        </row>
        <row r="22">
          <cell r="A22">
            <v>7500</v>
          </cell>
          <cell r="B22">
            <v>813.53899999999999</v>
          </cell>
          <cell r="C22">
            <v>810.67200000000003</v>
          </cell>
          <cell r="F22">
            <v>0.47399999999999998</v>
          </cell>
          <cell r="G22">
            <v>825.28</v>
          </cell>
        </row>
        <row r="23">
          <cell r="F23">
            <v>0.53500000000000003</v>
          </cell>
          <cell r="G23">
            <v>825.27</v>
          </cell>
        </row>
        <row r="24">
          <cell r="F24">
            <v>0.60299999999999998</v>
          </cell>
          <cell r="G24">
            <v>825.26</v>
          </cell>
        </row>
        <row r="25">
          <cell r="F25">
            <v>0.67900000000000005</v>
          </cell>
          <cell r="G25">
            <v>825.24800000000005</v>
          </cell>
        </row>
        <row r="26">
          <cell r="F26">
            <v>0.76600000000000001</v>
          </cell>
          <cell r="G26">
            <v>825.23500000000001</v>
          </cell>
        </row>
        <row r="27">
          <cell r="F27">
            <v>0.86299999999999999</v>
          </cell>
          <cell r="G27">
            <v>825.22</v>
          </cell>
        </row>
        <row r="28">
          <cell r="F28">
            <v>0.97299999999999998</v>
          </cell>
          <cell r="G28">
            <v>825.20399999999995</v>
          </cell>
        </row>
        <row r="29">
          <cell r="F29">
            <v>1.0960000000000001</v>
          </cell>
          <cell r="G29">
            <v>825.18499999999995</v>
          </cell>
        </row>
        <row r="30">
          <cell r="F30">
            <v>1.236</v>
          </cell>
          <cell r="G30">
            <v>825.16399999999999</v>
          </cell>
        </row>
        <row r="31">
          <cell r="F31">
            <v>1.393</v>
          </cell>
          <cell r="G31">
            <v>825.14</v>
          </cell>
        </row>
        <row r="32">
          <cell r="F32">
            <v>1.57</v>
          </cell>
          <cell r="G32">
            <v>825.11300000000006</v>
          </cell>
        </row>
        <row r="33">
          <cell r="F33">
            <v>1.77</v>
          </cell>
          <cell r="G33">
            <v>825.08199999999999</v>
          </cell>
        </row>
        <row r="34">
          <cell r="F34">
            <v>1.9950000000000001</v>
          </cell>
          <cell r="G34">
            <v>825.048</v>
          </cell>
        </row>
        <row r="35">
          <cell r="F35">
            <v>2.2490000000000001</v>
          </cell>
          <cell r="G35">
            <v>825.01</v>
          </cell>
        </row>
        <row r="36">
          <cell r="F36">
            <v>2.5350000000000001</v>
          </cell>
          <cell r="G36">
            <v>824.96600000000001</v>
          </cell>
        </row>
        <row r="37">
          <cell r="F37">
            <v>2.8580000000000001</v>
          </cell>
          <cell r="G37">
            <v>824.91800000000001</v>
          </cell>
        </row>
        <row r="38">
          <cell r="F38">
            <v>3.2210000000000001</v>
          </cell>
          <cell r="G38">
            <v>824.86300000000006</v>
          </cell>
        </row>
        <row r="39">
          <cell r="F39">
            <v>3.6309999999999998</v>
          </cell>
          <cell r="G39">
            <v>824.80100000000004</v>
          </cell>
        </row>
        <row r="40">
          <cell r="F40">
            <v>4.093</v>
          </cell>
          <cell r="G40">
            <v>824.73099999999999</v>
          </cell>
        </row>
        <row r="41">
          <cell r="F41">
            <v>4.6130000000000004</v>
          </cell>
          <cell r="G41">
            <v>824.65300000000002</v>
          </cell>
        </row>
        <row r="42">
          <cell r="F42">
            <v>5.2</v>
          </cell>
          <cell r="G42">
            <v>824.56500000000005</v>
          </cell>
        </row>
        <row r="43">
          <cell r="F43">
            <v>5.8609999999999998</v>
          </cell>
          <cell r="G43">
            <v>824.46600000000001</v>
          </cell>
        </row>
        <row r="44">
          <cell r="F44">
            <v>6.6070000000000002</v>
          </cell>
          <cell r="G44">
            <v>824.35500000000002</v>
          </cell>
        </row>
        <row r="45">
          <cell r="F45">
            <v>7.4470000000000001</v>
          </cell>
          <cell r="G45">
            <v>824.23</v>
          </cell>
        </row>
        <row r="46">
          <cell r="F46">
            <v>8.3949999999999996</v>
          </cell>
          <cell r="G46">
            <v>824.08900000000006</v>
          </cell>
        </row>
        <row r="47">
          <cell r="F47">
            <v>9.4619999999999997</v>
          </cell>
          <cell r="G47">
            <v>823.93100000000004</v>
          </cell>
        </row>
        <row r="48">
          <cell r="F48">
            <v>10.666</v>
          </cell>
          <cell r="G48">
            <v>823.755</v>
          </cell>
        </row>
        <row r="49">
          <cell r="F49">
            <v>12.023</v>
          </cell>
          <cell r="G49">
            <v>823.55600000000004</v>
          </cell>
        </row>
        <row r="50">
          <cell r="F50">
            <v>13.552</v>
          </cell>
          <cell r="G50">
            <v>823.33399999999995</v>
          </cell>
        </row>
        <row r="51">
          <cell r="F51">
            <v>15.276</v>
          </cell>
          <cell r="G51">
            <v>823.08600000000001</v>
          </cell>
        </row>
        <row r="52">
          <cell r="F52">
            <v>17.219000000000001</v>
          </cell>
          <cell r="G52">
            <v>822.80799999999999</v>
          </cell>
        </row>
        <row r="53">
          <cell r="F53">
            <v>19.408999999999999</v>
          </cell>
          <cell r="G53">
            <v>822.49800000000005</v>
          </cell>
        </row>
        <row r="54">
          <cell r="F54">
            <v>21.878</v>
          </cell>
          <cell r="G54">
            <v>822.154</v>
          </cell>
        </row>
        <row r="55">
          <cell r="F55">
            <v>24.66</v>
          </cell>
          <cell r="G55">
            <v>821.77099999999996</v>
          </cell>
        </row>
        <row r="56">
          <cell r="F56">
            <v>27.797000000000001</v>
          </cell>
          <cell r="G56">
            <v>821.34699999999998</v>
          </cell>
        </row>
        <row r="57">
          <cell r="F57">
            <v>31.332999999999998</v>
          </cell>
          <cell r="G57">
            <v>820.87900000000002</v>
          </cell>
        </row>
        <row r="58">
          <cell r="F58">
            <v>35.317999999999998</v>
          </cell>
          <cell r="G58">
            <v>820.36500000000001</v>
          </cell>
        </row>
        <row r="59">
          <cell r="F59">
            <v>39.811</v>
          </cell>
          <cell r="G59">
            <v>819.80499999999995</v>
          </cell>
        </row>
        <row r="60">
          <cell r="F60">
            <v>44.875</v>
          </cell>
          <cell r="G60">
            <v>819.19799999999998</v>
          </cell>
        </row>
        <row r="61">
          <cell r="F61">
            <v>50.582000000000001</v>
          </cell>
          <cell r="G61">
            <v>818.54700000000003</v>
          </cell>
        </row>
        <row r="62">
          <cell r="F62">
            <v>57.015999999999998</v>
          </cell>
          <cell r="G62">
            <v>817.85799999999995</v>
          </cell>
        </row>
        <row r="63">
          <cell r="F63">
            <v>64.269000000000005</v>
          </cell>
          <cell r="G63">
            <v>817.14099999999996</v>
          </cell>
        </row>
        <row r="64">
          <cell r="F64">
            <v>72.444000000000003</v>
          </cell>
          <cell r="G64">
            <v>816.41</v>
          </cell>
        </row>
        <row r="65">
          <cell r="F65">
            <v>81.658000000000001</v>
          </cell>
          <cell r="G65">
            <v>815.68200000000002</v>
          </cell>
        </row>
        <row r="66">
          <cell r="F66">
            <v>92.045000000000002</v>
          </cell>
          <cell r="G66">
            <v>814.97900000000004</v>
          </cell>
        </row>
        <row r="67">
          <cell r="F67">
            <v>103.753</v>
          </cell>
          <cell r="G67">
            <v>814.31899999999996</v>
          </cell>
        </row>
        <row r="68">
          <cell r="F68">
            <v>116.95</v>
          </cell>
          <cell r="G68">
            <v>813.71799999999996</v>
          </cell>
        </row>
        <row r="69">
          <cell r="F69">
            <v>131.82599999999999</v>
          </cell>
          <cell r="G69">
            <v>813.18600000000004</v>
          </cell>
        </row>
        <row r="70">
          <cell r="F70">
            <v>148.59399999999999</v>
          </cell>
          <cell r="G70">
            <v>812.72400000000005</v>
          </cell>
        </row>
        <row r="71">
          <cell r="F71">
            <v>167.494</v>
          </cell>
          <cell r="G71">
            <v>812.33</v>
          </cell>
        </row>
        <row r="72">
          <cell r="F72">
            <v>188.79900000000001</v>
          </cell>
          <cell r="G72">
            <v>811.99599999999998</v>
          </cell>
        </row>
        <row r="73">
          <cell r="F73">
            <v>212.81399999999999</v>
          </cell>
          <cell r="G73">
            <v>811.71500000000003</v>
          </cell>
        </row>
        <row r="74">
          <cell r="F74">
            <v>239.88300000000001</v>
          </cell>
          <cell r="G74">
            <v>811.47799999999995</v>
          </cell>
        </row>
        <row r="75">
          <cell r="F75">
            <v>270.39600000000002</v>
          </cell>
          <cell r="G75">
            <v>811.279</v>
          </cell>
        </row>
        <row r="76">
          <cell r="F76">
            <v>304.78899999999999</v>
          </cell>
          <cell r="G76">
            <v>811.11099999999999</v>
          </cell>
        </row>
        <row r="77">
          <cell r="F77">
            <v>343.55799999999999</v>
          </cell>
          <cell r="G77">
            <v>810.96799999999996</v>
          </cell>
        </row>
        <row r="78">
          <cell r="F78">
            <v>387.25799999999998</v>
          </cell>
          <cell r="G78">
            <v>810.84699999999998</v>
          </cell>
        </row>
        <row r="79">
          <cell r="F79">
            <v>436.51600000000002</v>
          </cell>
          <cell r="G79">
            <v>810.74400000000003</v>
          </cell>
        </row>
        <row r="80">
          <cell r="F80">
            <v>492.04</v>
          </cell>
          <cell r="G80">
            <v>810.65499999999997</v>
          </cell>
        </row>
        <row r="81">
          <cell r="F81">
            <v>554.62599999999998</v>
          </cell>
          <cell r="G81">
            <v>810.57899999999995</v>
          </cell>
        </row>
        <row r="82">
          <cell r="F82">
            <v>625.173</v>
          </cell>
          <cell r="G82">
            <v>810.51300000000003</v>
          </cell>
        </row>
        <row r="83">
          <cell r="F83">
            <v>704.69299999999998</v>
          </cell>
          <cell r="G83">
            <v>810.45600000000002</v>
          </cell>
        </row>
        <row r="84">
          <cell r="F84">
            <v>794.32799999999997</v>
          </cell>
          <cell r="G84">
            <v>810.40700000000004</v>
          </cell>
        </row>
        <row r="85">
          <cell r="F85">
            <v>895.36500000000001</v>
          </cell>
          <cell r="G85">
            <v>810.36400000000003</v>
          </cell>
        </row>
        <row r="86">
          <cell r="F86">
            <v>1009.253</v>
          </cell>
          <cell r="G86">
            <v>810.32600000000002</v>
          </cell>
        </row>
        <row r="87">
          <cell r="F87">
            <v>1137.627</v>
          </cell>
          <cell r="G87">
            <v>810.29399999999998</v>
          </cell>
        </row>
        <row r="88">
          <cell r="F88">
            <v>1282.3309999999999</v>
          </cell>
          <cell r="G88">
            <v>810.26499999999999</v>
          </cell>
        </row>
        <row r="89">
          <cell r="F89">
            <v>1445.44</v>
          </cell>
          <cell r="G89">
            <v>810.24</v>
          </cell>
        </row>
        <row r="90">
          <cell r="F90">
            <v>1629.296</v>
          </cell>
          <cell r="G90">
            <v>810.21799999999996</v>
          </cell>
        </row>
        <row r="91">
          <cell r="F91">
            <v>1836.538</v>
          </cell>
          <cell r="G91">
            <v>810.19899999999996</v>
          </cell>
        </row>
        <row r="92">
          <cell r="F92">
            <v>2070.1410000000001</v>
          </cell>
          <cell r="G92">
            <v>810.18200000000002</v>
          </cell>
        </row>
        <row r="93">
          <cell r="F93">
            <v>2333.4580000000001</v>
          </cell>
          <cell r="G93">
            <v>810.16700000000003</v>
          </cell>
        </row>
        <row r="94">
          <cell r="F94">
            <v>2630.268</v>
          </cell>
          <cell r="G94">
            <v>810.15300000000002</v>
          </cell>
        </row>
        <row r="95">
          <cell r="F95">
            <v>2964.8310000000001</v>
          </cell>
          <cell r="G95">
            <v>810.14200000000005</v>
          </cell>
        </row>
        <row r="96">
          <cell r="F96">
            <v>3341.95</v>
          </cell>
          <cell r="G96">
            <v>810.13099999999997</v>
          </cell>
        </row>
        <row r="97">
          <cell r="F97">
            <v>3767.038</v>
          </cell>
          <cell r="G97">
            <v>810.12199999999996</v>
          </cell>
        </row>
        <row r="98">
          <cell r="F98">
            <v>4246.1959999999999</v>
          </cell>
          <cell r="G98">
            <v>810.11400000000003</v>
          </cell>
        </row>
        <row r="99">
          <cell r="F99">
            <v>4786.3010000000004</v>
          </cell>
          <cell r="G99">
            <v>810.10699999999997</v>
          </cell>
        </row>
        <row r="100">
          <cell r="F100">
            <v>5395.1059999999998</v>
          </cell>
          <cell r="G100">
            <v>810.101</v>
          </cell>
        </row>
        <row r="101">
          <cell r="F101">
            <v>6081.35</v>
          </cell>
          <cell r="G101">
            <v>810.096</v>
          </cell>
        </row>
        <row r="102">
          <cell r="F102">
            <v>6854.8819999999996</v>
          </cell>
          <cell r="G102">
            <v>810.09100000000001</v>
          </cell>
        </row>
        <row r="103">
          <cell r="F103">
            <v>7726.8059999999996</v>
          </cell>
          <cell r="G103">
            <v>810.08600000000001</v>
          </cell>
        </row>
        <row r="104">
          <cell r="F104">
            <v>8709.6360000000004</v>
          </cell>
          <cell r="G104">
            <v>810.08299999999997</v>
          </cell>
        </row>
        <row r="105">
          <cell r="F105">
            <v>9817.4789999999994</v>
          </cell>
          <cell r="G105">
            <v>810.07899999999995</v>
          </cell>
        </row>
        <row r="106">
          <cell r="F106">
            <v>11066.237999999999</v>
          </cell>
          <cell r="G106">
            <v>810.07600000000002</v>
          </cell>
        </row>
        <row r="107">
          <cell r="F107">
            <v>12473.834999999999</v>
          </cell>
          <cell r="G107">
            <v>810.07299999999998</v>
          </cell>
        </row>
        <row r="108">
          <cell r="F108">
            <v>14060.475</v>
          </cell>
          <cell r="G108">
            <v>810.07100000000003</v>
          </cell>
        </row>
      </sheetData>
      <sheetData sheetId="1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Export"/>
    </sheetNames>
    <sheetDataSet>
      <sheetData sheetId="0">
        <row r="9">
          <cell r="F9">
            <v>1</v>
          </cell>
          <cell r="G9">
            <v>892.80899999999997</v>
          </cell>
          <cell r="I9">
            <v>1.526</v>
          </cell>
          <cell r="J9">
            <v>893.34866666666676</v>
          </cell>
          <cell r="K9">
            <v>1.1640199024644753</v>
          </cell>
        </row>
        <row r="10">
          <cell r="F10">
            <v>1.127</v>
          </cell>
          <cell r="G10">
            <v>892.81700000000001</v>
          </cell>
          <cell r="I10">
            <v>3.052</v>
          </cell>
          <cell r="J10">
            <v>894.08833333333325</v>
          </cell>
          <cell r="K10">
            <v>0.31085741640394765</v>
          </cell>
        </row>
        <row r="11">
          <cell r="F11">
            <v>1.2709999999999999</v>
          </cell>
          <cell r="G11">
            <v>892.827</v>
          </cell>
          <cell r="I11">
            <v>6.1040000000000001</v>
          </cell>
          <cell r="J11">
            <v>893.38733333333346</v>
          </cell>
          <cell r="K11">
            <v>0.70827842924473283</v>
          </cell>
        </row>
        <row r="12">
          <cell r="F12">
            <v>1.4319999999999999</v>
          </cell>
          <cell r="G12">
            <v>892.83699999999999</v>
          </cell>
          <cell r="I12">
            <v>12.207000000000001</v>
          </cell>
          <cell r="J12">
            <v>893.09633333333329</v>
          </cell>
          <cell r="K12">
            <v>0.90798146089732812</v>
          </cell>
        </row>
        <row r="13">
          <cell r="F13">
            <v>1.6140000000000001</v>
          </cell>
          <cell r="G13">
            <v>892.84900000000005</v>
          </cell>
          <cell r="I13">
            <v>24.414000000000001</v>
          </cell>
          <cell r="J13">
            <v>893.68966666666665</v>
          </cell>
          <cell r="K13">
            <v>0.5537962922711831</v>
          </cell>
        </row>
        <row r="14">
          <cell r="F14">
            <v>1.82</v>
          </cell>
          <cell r="G14">
            <v>892.86300000000006</v>
          </cell>
          <cell r="I14">
            <v>48.828000000000003</v>
          </cell>
          <cell r="J14">
            <v>894.30499999999995</v>
          </cell>
          <cell r="K14">
            <v>0.31286898216348813</v>
          </cell>
        </row>
        <row r="15">
          <cell r="F15">
            <v>2.0510000000000002</v>
          </cell>
          <cell r="G15">
            <v>892.87800000000004</v>
          </cell>
          <cell r="I15">
            <v>97.656000000000006</v>
          </cell>
          <cell r="J15">
            <v>897.50833333333333</v>
          </cell>
          <cell r="K15">
            <v>1.5104113126341596</v>
          </cell>
        </row>
        <row r="16">
          <cell r="F16">
            <v>2.3119999999999998</v>
          </cell>
          <cell r="G16">
            <v>892.89499999999998</v>
          </cell>
          <cell r="I16">
            <v>195.31200000000001</v>
          </cell>
          <cell r="J16">
            <v>900.51133333333337</v>
          </cell>
          <cell r="K16">
            <v>0.65256136365348894</v>
          </cell>
        </row>
        <row r="17">
          <cell r="F17">
            <v>2.6059999999999999</v>
          </cell>
          <cell r="G17">
            <v>892.91399999999999</v>
          </cell>
          <cell r="I17">
            <v>390.625</v>
          </cell>
          <cell r="J17">
            <v>903.60233333333326</v>
          </cell>
          <cell r="K17">
            <v>1.185510157414623</v>
          </cell>
        </row>
        <row r="18">
          <cell r="F18">
            <v>2.9380000000000002</v>
          </cell>
          <cell r="G18">
            <v>892.93600000000004</v>
          </cell>
          <cell r="I18">
            <v>781.25</v>
          </cell>
          <cell r="J18">
            <v>906.13833333333332</v>
          </cell>
          <cell r="K18">
            <v>1.6573268637578518</v>
          </cell>
        </row>
        <row r="19">
          <cell r="F19">
            <v>3.3109999999999999</v>
          </cell>
          <cell r="G19">
            <v>892.96</v>
          </cell>
          <cell r="I19">
            <v>1562.5</v>
          </cell>
          <cell r="J19">
            <v>909.02199999999993</v>
          </cell>
          <cell r="K19">
            <v>0.64469837908904226</v>
          </cell>
        </row>
        <row r="20">
          <cell r="F20">
            <v>3.7330000000000001</v>
          </cell>
          <cell r="G20">
            <v>892.98699999999997</v>
          </cell>
          <cell r="I20">
            <v>3125</v>
          </cell>
          <cell r="J20">
            <v>910.67033333333336</v>
          </cell>
          <cell r="K20">
            <v>1.4167661533694587</v>
          </cell>
        </row>
        <row r="21">
          <cell r="F21">
            <v>4.2069999999999999</v>
          </cell>
          <cell r="G21">
            <v>893.01800000000003</v>
          </cell>
          <cell r="I21">
            <v>6250</v>
          </cell>
          <cell r="J21">
            <v>909.28566666666666</v>
          </cell>
          <cell r="K21">
            <v>0.3310503486379836</v>
          </cell>
        </row>
        <row r="22">
          <cell r="F22">
            <v>4.742</v>
          </cell>
          <cell r="G22">
            <v>893.053</v>
          </cell>
          <cell r="I22">
            <v>12500</v>
          </cell>
          <cell r="J22">
            <v>909.62800000000004</v>
          </cell>
          <cell r="K22">
            <v>0.21417983098321758</v>
          </cell>
        </row>
        <row r="23">
          <cell r="F23">
            <v>5.3460000000000001</v>
          </cell>
          <cell r="G23">
            <v>893.09199999999998</v>
          </cell>
          <cell r="I23">
            <v>25000</v>
          </cell>
          <cell r="J23">
            <v>907.7446666666666</v>
          </cell>
          <cell r="K23">
            <v>1.7484679960849305</v>
          </cell>
        </row>
        <row r="24">
          <cell r="F24">
            <v>6.0259999999999998</v>
          </cell>
          <cell r="G24">
            <v>893.13499999999999</v>
          </cell>
          <cell r="I24">
            <v>50000</v>
          </cell>
          <cell r="J24">
            <v>907.70749999999998</v>
          </cell>
          <cell r="K24">
            <v>0.48719657223750618</v>
          </cell>
        </row>
        <row r="25">
          <cell r="F25">
            <v>6.7919999999999998</v>
          </cell>
          <cell r="G25">
            <v>893.18399999999997</v>
          </cell>
        </row>
        <row r="26">
          <cell r="F26">
            <v>7.6559999999999997</v>
          </cell>
          <cell r="G26">
            <v>893.23900000000003</v>
          </cell>
        </row>
        <row r="27">
          <cell r="F27">
            <v>8.6300000000000008</v>
          </cell>
          <cell r="G27">
            <v>893.3</v>
          </cell>
        </row>
        <row r="28">
          <cell r="F28">
            <v>9.7270000000000003</v>
          </cell>
          <cell r="G28">
            <v>893.36900000000003</v>
          </cell>
        </row>
        <row r="29">
          <cell r="F29">
            <v>10.965</v>
          </cell>
          <cell r="G29">
            <v>893.44600000000003</v>
          </cell>
        </row>
        <row r="30">
          <cell r="F30">
            <v>12.359</v>
          </cell>
          <cell r="G30">
            <v>893.53200000000004</v>
          </cell>
        </row>
        <row r="31">
          <cell r="F31">
            <v>13.932</v>
          </cell>
          <cell r="G31">
            <v>893.62900000000002</v>
          </cell>
        </row>
        <row r="32">
          <cell r="F32">
            <v>15.704000000000001</v>
          </cell>
          <cell r="G32">
            <v>893.73599999999999</v>
          </cell>
        </row>
        <row r="33">
          <cell r="F33">
            <v>17.701000000000001</v>
          </cell>
          <cell r="G33">
            <v>893.85599999999999</v>
          </cell>
        </row>
        <row r="34">
          <cell r="F34">
            <v>19.952999999999999</v>
          </cell>
          <cell r="G34">
            <v>893.99</v>
          </cell>
        </row>
        <row r="35">
          <cell r="F35">
            <v>22.491</v>
          </cell>
          <cell r="G35">
            <v>894.13800000000003</v>
          </cell>
        </row>
        <row r="36">
          <cell r="F36">
            <v>25.350999999999999</v>
          </cell>
          <cell r="G36">
            <v>894.303</v>
          </cell>
        </row>
        <row r="37">
          <cell r="F37">
            <v>28.576000000000001</v>
          </cell>
          <cell r="G37">
            <v>894.48500000000001</v>
          </cell>
        </row>
        <row r="38">
          <cell r="F38">
            <v>32.210999999999999</v>
          </cell>
          <cell r="G38">
            <v>894.68600000000004</v>
          </cell>
        </row>
        <row r="39">
          <cell r="F39">
            <v>36.308</v>
          </cell>
          <cell r="G39">
            <v>894.90800000000002</v>
          </cell>
        </row>
        <row r="40">
          <cell r="F40">
            <v>40.926000000000002</v>
          </cell>
          <cell r="G40">
            <v>895.15200000000004</v>
          </cell>
        </row>
        <row r="41">
          <cell r="F41">
            <v>46.131999999999998</v>
          </cell>
          <cell r="G41">
            <v>895.41899999999998</v>
          </cell>
        </row>
        <row r="42">
          <cell r="F42">
            <v>52</v>
          </cell>
          <cell r="G42">
            <v>895.71</v>
          </cell>
        </row>
        <row r="43">
          <cell r="F43">
            <v>58.613999999999997</v>
          </cell>
          <cell r="G43">
            <v>896.02800000000002</v>
          </cell>
        </row>
        <row r="44">
          <cell r="F44">
            <v>66.069000000000003</v>
          </cell>
          <cell r="G44">
            <v>896.37099999999998</v>
          </cell>
        </row>
        <row r="45">
          <cell r="F45">
            <v>74.472999999999999</v>
          </cell>
          <cell r="G45">
            <v>896.74099999999999</v>
          </cell>
        </row>
        <row r="46">
          <cell r="F46">
            <v>83.945999999999998</v>
          </cell>
          <cell r="G46">
            <v>897.13800000000003</v>
          </cell>
        </row>
        <row r="47">
          <cell r="F47">
            <v>94.623999999999995</v>
          </cell>
          <cell r="G47">
            <v>897.56100000000004</v>
          </cell>
        </row>
        <row r="48">
          <cell r="F48">
            <v>106.66</v>
          </cell>
          <cell r="G48">
            <v>898.01</v>
          </cell>
        </row>
        <row r="49">
          <cell r="F49">
            <v>120.226</v>
          </cell>
          <cell r="G49">
            <v>898.48099999999999</v>
          </cell>
        </row>
        <row r="50">
          <cell r="F50">
            <v>135.51900000000001</v>
          </cell>
          <cell r="G50">
            <v>898.97400000000005</v>
          </cell>
        </row>
        <row r="51">
          <cell r="F51">
            <v>152.75700000000001</v>
          </cell>
          <cell r="G51">
            <v>899.48599999999999</v>
          </cell>
        </row>
        <row r="52">
          <cell r="F52">
            <v>172.18700000000001</v>
          </cell>
          <cell r="G52">
            <v>900.01199999999994</v>
          </cell>
        </row>
        <row r="53">
          <cell r="F53">
            <v>194.089</v>
          </cell>
          <cell r="G53">
            <v>900.548</v>
          </cell>
        </row>
        <row r="54">
          <cell r="F54">
            <v>218.77600000000001</v>
          </cell>
          <cell r="G54">
            <v>901.09100000000001</v>
          </cell>
        </row>
        <row r="55">
          <cell r="F55">
            <v>246.60400000000001</v>
          </cell>
          <cell r="G55">
            <v>901.63499999999999</v>
          </cell>
        </row>
        <row r="56">
          <cell r="F56">
            <v>277.971</v>
          </cell>
          <cell r="G56">
            <v>902.17600000000004</v>
          </cell>
        </row>
        <row r="57">
          <cell r="F57">
            <v>313.32900000000001</v>
          </cell>
          <cell r="G57">
            <v>902.70799999999997</v>
          </cell>
        </row>
        <row r="58">
          <cell r="F58">
            <v>353.18299999999999</v>
          </cell>
          <cell r="G58">
            <v>903.22799999999995</v>
          </cell>
        </row>
        <row r="59">
          <cell r="F59">
            <v>398.10700000000003</v>
          </cell>
          <cell r="G59">
            <v>903.73099999999999</v>
          </cell>
        </row>
        <row r="60">
          <cell r="F60">
            <v>448.745</v>
          </cell>
          <cell r="G60">
            <v>904.21400000000006</v>
          </cell>
        </row>
        <row r="61">
          <cell r="F61">
            <v>505.82499999999999</v>
          </cell>
          <cell r="G61">
            <v>904.67499999999995</v>
          </cell>
        </row>
        <row r="62">
          <cell r="F62">
            <v>570.16399999999999</v>
          </cell>
          <cell r="G62">
            <v>905.11099999999999</v>
          </cell>
        </row>
        <row r="63">
          <cell r="F63">
            <v>642.68799999999999</v>
          </cell>
          <cell r="G63">
            <v>905.52099999999996</v>
          </cell>
        </row>
        <row r="64">
          <cell r="F64">
            <v>724.43600000000004</v>
          </cell>
          <cell r="G64">
            <v>905.90300000000002</v>
          </cell>
        </row>
        <row r="65">
          <cell r="F65">
            <v>816.58199999999999</v>
          </cell>
          <cell r="G65">
            <v>906.25900000000001</v>
          </cell>
        </row>
        <row r="66">
          <cell r="F66">
            <v>920.45</v>
          </cell>
          <cell r="G66">
            <v>906.58799999999997</v>
          </cell>
        </row>
        <row r="67">
          <cell r="F67">
            <v>1037.528</v>
          </cell>
          <cell r="G67">
            <v>906.89</v>
          </cell>
        </row>
        <row r="68">
          <cell r="F68">
            <v>1169.499</v>
          </cell>
          <cell r="G68">
            <v>907.16700000000003</v>
          </cell>
        </row>
        <row r="69">
          <cell r="F69">
            <v>1318.2570000000001</v>
          </cell>
          <cell r="G69">
            <v>907.42</v>
          </cell>
        </row>
        <row r="70">
          <cell r="F70">
            <v>1485.9359999999999</v>
          </cell>
          <cell r="G70">
            <v>907.65</v>
          </cell>
        </row>
        <row r="71">
          <cell r="F71">
            <v>1674.943</v>
          </cell>
          <cell r="G71">
            <v>907.85900000000004</v>
          </cell>
        </row>
        <row r="72">
          <cell r="F72">
            <v>1887.991</v>
          </cell>
          <cell r="G72">
            <v>908.048</v>
          </cell>
        </row>
        <row r="73">
          <cell r="F73">
            <v>2128.1390000000001</v>
          </cell>
          <cell r="G73">
            <v>908.21799999999996</v>
          </cell>
        </row>
        <row r="74">
          <cell r="F74">
            <v>2398.8330000000001</v>
          </cell>
          <cell r="G74">
            <v>908.37199999999996</v>
          </cell>
        </row>
        <row r="75">
          <cell r="F75">
            <v>2703.9580000000001</v>
          </cell>
          <cell r="G75">
            <v>908.51</v>
          </cell>
        </row>
        <row r="76">
          <cell r="F76">
            <v>3047.895</v>
          </cell>
          <cell r="G76">
            <v>908.63400000000001</v>
          </cell>
        </row>
        <row r="77">
          <cell r="F77">
            <v>3435.5790000000002</v>
          </cell>
          <cell r="G77">
            <v>908.74599999999998</v>
          </cell>
        </row>
        <row r="78">
          <cell r="F78">
            <v>3872.576</v>
          </cell>
          <cell r="G78">
            <v>908.84500000000003</v>
          </cell>
        </row>
        <row r="79">
          <cell r="F79">
            <v>4365.1580000000004</v>
          </cell>
          <cell r="G79">
            <v>908.93399999999997</v>
          </cell>
        </row>
        <row r="80">
          <cell r="F80">
            <v>4920.3950000000004</v>
          </cell>
          <cell r="G80">
            <v>909.01400000000001</v>
          </cell>
        </row>
        <row r="81">
          <cell r="F81">
            <v>5546.2569999999996</v>
          </cell>
          <cell r="G81">
            <v>909.08500000000004</v>
          </cell>
        </row>
        <row r="82">
          <cell r="F82">
            <v>6251.7269999999999</v>
          </cell>
          <cell r="G82">
            <v>909.149</v>
          </cell>
        </row>
        <row r="83">
          <cell r="F83">
            <v>7046.9309999999996</v>
          </cell>
          <cell r="G83">
            <v>909.20500000000004</v>
          </cell>
        </row>
        <row r="84">
          <cell r="F84">
            <v>7943.2820000000002</v>
          </cell>
          <cell r="G84">
            <v>909.25599999999997</v>
          </cell>
        </row>
        <row r="85">
          <cell r="F85">
            <v>8953.6479999999992</v>
          </cell>
          <cell r="G85">
            <v>909.30100000000004</v>
          </cell>
        </row>
        <row r="86">
          <cell r="F86">
            <v>10092.529</v>
          </cell>
          <cell r="G86">
            <v>909.34100000000001</v>
          </cell>
        </row>
        <row r="87">
          <cell r="F87">
            <v>11376.272999999999</v>
          </cell>
          <cell r="G87">
            <v>909.37599999999998</v>
          </cell>
        </row>
        <row r="88">
          <cell r="F88">
            <v>12823.306</v>
          </cell>
          <cell r="G88">
            <v>909.40800000000002</v>
          </cell>
        </row>
        <row r="89">
          <cell r="F89">
            <v>14454.397999999999</v>
          </cell>
          <cell r="G89">
            <v>909.43600000000004</v>
          </cell>
        </row>
        <row r="90">
          <cell r="F90">
            <v>16292.96</v>
          </cell>
          <cell r="G90">
            <v>909.46100000000001</v>
          </cell>
        </row>
        <row r="91">
          <cell r="F91">
            <v>18365.383000000002</v>
          </cell>
          <cell r="G91">
            <v>909.48299999999995</v>
          </cell>
        </row>
        <row r="92">
          <cell r="F92">
            <v>20701.413</v>
          </cell>
          <cell r="G92">
            <v>909.50300000000004</v>
          </cell>
        </row>
        <row r="93">
          <cell r="F93">
            <v>23334.580999999998</v>
          </cell>
          <cell r="G93">
            <v>909.52099999999996</v>
          </cell>
        </row>
        <row r="94">
          <cell r="F94">
            <v>26302.68</v>
          </cell>
          <cell r="G94">
            <v>909.53599999999994</v>
          </cell>
        </row>
        <row r="95">
          <cell r="F95">
            <v>29648.313999999998</v>
          </cell>
          <cell r="G95">
            <v>909.55</v>
          </cell>
        </row>
        <row r="96">
          <cell r="F96">
            <v>33419.504000000001</v>
          </cell>
          <cell r="G96">
            <v>909.56299999999999</v>
          </cell>
        </row>
        <row r="97">
          <cell r="F97">
            <v>37670.379999999997</v>
          </cell>
          <cell r="G97">
            <v>909.57399999999996</v>
          </cell>
        </row>
        <row r="98">
          <cell r="F98">
            <v>42461.955999999998</v>
          </cell>
          <cell r="G98">
            <v>909.58299999999997</v>
          </cell>
        </row>
        <row r="99">
          <cell r="F99">
            <v>47863.008999999998</v>
          </cell>
          <cell r="G99">
            <v>909.59199999999998</v>
          </cell>
        </row>
        <row r="100">
          <cell r="F100">
            <v>53951.061999999998</v>
          </cell>
          <cell r="G100">
            <v>909.6</v>
          </cell>
        </row>
        <row r="101">
          <cell r="F101">
            <v>60813.5</v>
          </cell>
          <cell r="G101">
            <v>909.60599999999999</v>
          </cell>
        </row>
        <row r="102">
          <cell r="F102">
            <v>68548.823000000004</v>
          </cell>
          <cell r="G102">
            <v>909.61199999999997</v>
          </cell>
        </row>
        <row r="103">
          <cell r="F103">
            <v>77268.058999999994</v>
          </cell>
          <cell r="G103">
            <v>909.61800000000005</v>
          </cell>
        </row>
        <row r="104">
          <cell r="F104">
            <v>87096.358999999997</v>
          </cell>
          <cell r="G104">
            <v>909.62199999999996</v>
          </cell>
        </row>
        <row r="105">
          <cell r="F105">
            <v>98174.793999999994</v>
          </cell>
          <cell r="G105">
            <v>909.62699999999995</v>
          </cell>
        </row>
        <row r="106">
          <cell r="F106">
            <v>110662.378</v>
          </cell>
          <cell r="G106">
            <v>909.63</v>
          </cell>
        </row>
        <row r="107">
          <cell r="F107">
            <v>124738.351</v>
          </cell>
          <cell r="G107">
            <v>909.63400000000001</v>
          </cell>
        </row>
        <row r="108">
          <cell r="F108">
            <v>140604.75200000001</v>
          </cell>
          <cell r="G108">
            <v>909.63699999999994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>
            <v>0.30520000000000003</v>
          </cell>
          <cell r="B1">
            <v>898.32230000000004</v>
          </cell>
          <cell r="C1">
            <v>0.46870000000000001</v>
          </cell>
          <cell r="F1">
            <v>0.1</v>
          </cell>
          <cell r="G1">
            <v>897.69010000000003</v>
          </cell>
        </row>
        <row r="2">
          <cell r="A2">
            <v>0.61040000000000005</v>
          </cell>
          <cell r="B2">
            <v>898.84109999999998</v>
          </cell>
          <cell r="C2">
            <v>0.87290000000000001</v>
          </cell>
          <cell r="F2">
            <v>0.11534999999999999</v>
          </cell>
          <cell r="G2">
            <v>897.6902</v>
          </cell>
        </row>
        <row r="3">
          <cell r="A3">
            <v>1.2206999999999999</v>
          </cell>
          <cell r="B3">
            <v>898.15650000000005</v>
          </cell>
          <cell r="C3">
            <v>0.10879999999999999</v>
          </cell>
          <cell r="F3">
            <v>0.13305</v>
          </cell>
          <cell r="G3">
            <v>897.6902</v>
          </cell>
        </row>
        <row r="4">
          <cell r="A4">
            <v>2.4413999999999998</v>
          </cell>
          <cell r="B4">
            <v>898.85299999999995</v>
          </cell>
          <cell r="C4">
            <v>5.4399999999999997E-2</v>
          </cell>
          <cell r="F4">
            <v>0.15346000000000001</v>
          </cell>
          <cell r="G4">
            <v>897.6902</v>
          </cell>
        </row>
        <row r="5">
          <cell r="A5">
            <v>4.8827999999999996</v>
          </cell>
          <cell r="B5">
            <v>897.99559999999997</v>
          </cell>
          <cell r="C5">
            <v>4.3099999999999999E-2</v>
          </cell>
          <cell r="F5">
            <v>0.17701</v>
          </cell>
          <cell r="G5">
            <v>897.69029999999998</v>
          </cell>
        </row>
        <row r="6">
          <cell r="A6">
            <v>9.7655999999999992</v>
          </cell>
          <cell r="B6">
            <v>897.85479999999995</v>
          </cell>
          <cell r="C6">
            <v>0.39860000000000001</v>
          </cell>
          <cell r="F6">
            <v>0.20416999999999999</v>
          </cell>
          <cell r="G6">
            <v>897.69029999999998</v>
          </cell>
        </row>
        <row r="7">
          <cell r="A7">
            <v>19.531300000000002</v>
          </cell>
          <cell r="B7">
            <v>897.43859999999995</v>
          </cell>
          <cell r="C7">
            <v>0.21870000000000001</v>
          </cell>
          <cell r="F7">
            <v>0.23549999999999999</v>
          </cell>
          <cell r="G7">
            <v>897.69039999999995</v>
          </cell>
        </row>
        <row r="8">
          <cell r="A8">
            <v>39.0625</v>
          </cell>
          <cell r="B8">
            <v>897.52200000000005</v>
          </cell>
          <cell r="C8">
            <v>0.26840000000000003</v>
          </cell>
          <cell r="F8">
            <v>0.27163999999999999</v>
          </cell>
          <cell r="G8">
            <v>897.69039999999995</v>
          </cell>
        </row>
        <row r="9">
          <cell r="A9">
            <v>78.125</v>
          </cell>
          <cell r="B9">
            <v>896.01700000000005</v>
          </cell>
          <cell r="C9">
            <v>0.84970000000000001</v>
          </cell>
          <cell r="F9">
            <v>0.31333</v>
          </cell>
          <cell r="G9">
            <v>897.69050000000004</v>
          </cell>
        </row>
        <row r="10">
          <cell r="A10">
            <v>156.25</v>
          </cell>
          <cell r="B10">
            <v>895.75099999999998</v>
          </cell>
          <cell r="C10">
            <v>0.50639999999999996</v>
          </cell>
          <cell r="F10">
            <v>0.36141000000000001</v>
          </cell>
          <cell r="G10">
            <v>897.69060000000002</v>
          </cell>
        </row>
        <row r="11">
          <cell r="A11">
            <v>312.5</v>
          </cell>
          <cell r="B11">
            <v>897.49270000000001</v>
          </cell>
          <cell r="C11">
            <v>1.1214999999999999</v>
          </cell>
          <cell r="F11">
            <v>0.41687000000000002</v>
          </cell>
          <cell r="G11">
            <v>897.69069999999999</v>
          </cell>
        </row>
        <row r="12">
          <cell r="A12">
            <v>625</v>
          </cell>
          <cell r="B12">
            <v>898.12339999999995</v>
          </cell>
          <cell r="C12">
            <v>0.16009999999999999</v>
          </cell>
          <cell r="F12">
            <v>0.48083999999999999</v>
          </cell>
          <cell r="G12">
            <v>897.69079999999997</v>
          </cell>
        </row>
        <row r="13">
          <cell r="A13">
            <v>1250</v>
          </cell>
          <cell r="B13">
            <v>899.60429999999997</v>
          </cell>
          <cell r="C13">
            <v>0.69630000000000003</v>
          </cell>
          <cell r="F13">
            <v>0.55462999999999996</v>
          </cell>
          <cell r="G13">
            <v>897.69100000000003</v>
          </cell>
        </row>
        <row r="14">
          <cell r="A14">
            <v>2500</v>
          </cell>
          <cell r="B14">
            <v>901.81550000000004</v>
          </cell>
          <cell r="C14">
            <v>0</v>
          </cell>
          <cell r="F14">
            <v>0.63973000000000002</v>
          </cell>
          <cell r="G14">
            <v>897.69110000000001</v>
          </cell>
        </row>
        <row r="15">
          <cell r="A15">
            <v>5000</v>
          </cell>
          <cell r="B15">
            <v>901.0992</v>
          </cell>
          <cell r="C15">
            <v>1.3244</v>
          </cell>
          <cell r="F15">
            <v>0.7379</v>
          </cell>
          <cell r="G15">
            <v>897.69129999999996</v>
          </cell>
        </row>
        <row r="16">
          <cell r="A16">
            <v>10000</v>
          </cell>
          <cell r="B16">
            <v>896.60770000000002</v>
          </cell>
          <cell r="C16">
            <v>0.62719999999999998</v>
          </cell>
          <cell r="F16">
            <v>0.85114000000000001</v>
          </cell>
          <cell r="G16">
            <v>897.69150000000002</v>
          </cell>
        </row>
        <row r="17">
          <cell r="F17">
            <v>0.98175000000000001</v>
          </cell>
          <cell r="G17">
            <v>897.69169999999997</v>
          </cell>
        </row>
        <row r="18">
          <cell r="F18">
            <v>1.1324000000000001</v>
          </cell>
          <cell r="G18">
            <v>897.69200000000001</v>
          </cell>
        </row>
        <row r="19">
          <cell r="F19">
            <v>1.3061700000000001</v>
          </cell>
          <cell r="G19">
            <v>897.69230000000005</v>
          </cell>
        </row>
        <row r="20">
          <cell r="F20">
            <v>1.50661</v>
          </cell>
          <cell r="G20">
            <v>897.69269999999995</v>
          </cell>
        </row>
        <row r="21">
          <cell r="F21">
            <v>1.7378</v>
          </cell>
          <cell r="G21">
            <v>897.69309999999996</v>
          </cell>
        </row>
        <row r="22">
          <cell r="F22">
            <v>2.00447</v>
          </cell>
          <cell r="G22">
            <v>897.69359999999995</v>
          </cell>
        </row>
        <row r="23">
          <cell r="F23">
            <v>2.3120599999999998</v>
          </cell>
          <cell r="G23">
            <v>897.69410000000005</v>
          </cell>
        </row>
        <row r="24">
          <cell r="F24">
            <v>2.6668599999999998</v>
          </cell>
          <cell r="G24">
            <v>897.69470000000001</v>
          </cell>
        </row>
        <row r="25">
          <cell r="F25">
            <v>3.0760999999999998</v>
          </cell>
          <cell r="G25">
            <v>897.69550000000004</v>
          </cell>
        </row>
        <row r="26">
          <cell r="F26">
            <v>3.54813</v>
          </cell>
          <cell r="G26">
            <v>897.69629999999995</v>
          </cell>
        </row>
        <row r="27">
          <cell r="F27">
            <v>4.0926099999999996</v>
          </cell>
          <cell r="G27">
            <v>897.69730000000004</v>
          </cell>
        </row>
        <row r="28">
          <cell r="F28">
            <v>4.7206299999999999</v>
          </cell>
          <cell r="G28">
            <v>897.69839999999999</v>
          </cell>
        </row>
        <row r="29">
          <cell r="F29">
            <v>5.44503</v>
          </cell>
          <cell r="G29">
            <v>897.69970000000001</v>
          </cell>
        </row>
        <row r="30">
          <cell r="F30">
            <v>6.2805799999999996</v>
          </cell>
          <cell r="G30">
            <v>897.70119999999997</v>
          </cell>
        </row>
        <row r="31">
          <cell r="F31">
            <v>7.2443600000000004</v>
          </cell>
          <cell r="G31">
            <v>897.7029</v>
          </cell>
        </row>
        <row r="32">
          <cell r="F32">
            <v>8.3560300000000005</v>
          </cell>
          <cell r="G32">
            <v>897.70489999999995</v>
          </cell>
        </row>
        <row r="33">
          <cell r="F33">
            <v>9.6382899999999996</v>
          </cell>
          <cell r="G33">
            <v>897.70709999999997</v>
          </cell>
        </row>
        <row r="34">
          <cell r="F34">
            <v>11.117319999999999</v>
          </cell>
          <cell r="G34">
            <v>897.7097</v>
          </cell>
        </row>
        <row r="35">
          <cell r="F35">
            <v>12.823309999999999</v>
          </cell>
          <cell r="G35">
            <v>897.71270000000004</v>
          </cell>
        </row>
        <row r="36">
          <cell r="F36">
            <v>14.791079999999999</v>
          </cell>
          <cell r="G36">
            <v>897.71619999999996</v>
          </cell>
        </row>
        <row r="37">
          <cell r="F37">
            <v>17.06082</v>
          </cell>
          <cell r="G37">
            <v>897.72019999999998</v>
          </cell>
        </row>
        <row r="38">
          <cell r="F38">
            <v>19.67886</v>
          </cell>
          <cell r="G38">
            <v>897.72469999999998</v>
          </cell>
        </row>
        <row r="39">
          <cell r="F39">
            <v>22.698650000000001</v>
          </cell>
          <cell r="G39">
            <v>897.72990000000004</v>
          </cell>
        </row>
        <row r="40">
          <cell r="F40">
            <v>26.181830000000001</v>
          </cell>
          <cell r="G40">
            <v>897.73590000000002</v>
          </cell>
        </row>
        <row r="41">
          <cell r="F41">
            <v>30.19952</v>
          </cell>
          <cell r="G41">
            <v>897.74279999999999</v>
          </cell>
        </row>
        <row r="42">
          <cell r="F42">
            <v>34.833730000000003</v>
          </cell>
          <cell r="G42">
            <v>897.75059999999996</v>
          </cell>
        </row>
        <row r="43">
          <cell r="F43">
            <v>40.179079999999999</v>
          </cell>
          <cell r="G43">
            <v>897.75959999999998</v>
          </cell>
        </row>
        <row r="44">
          <cell r="F44">
            <v>46.34469</v>
          </cell>
          <cell r="G44">
            <v>897.76980000000003</v>
          </cell>
        </row>
        <row r="45">
          <cell r="F45">
            <v>53.456440000000001</v>
          </cell>
          <cell r="G45">
            <v>897.78139999999996</v>
          </cell>
        </row>
        <row r="46">
          <cell r="F46">
            <v>61.659500000000001</v>
          </cell>
          <cell r="G46">
            <v>897.79470000000003</v>
          </cell>
        </row>
        <row r="47">
          <cell r="F47">
            <v>71.121350000000007</v>
          </cell>
          <cell r="G47">
            <v>897.80970000000002</v>
          </cell>
        </row>
        <row r="48">
          <cell r="F48">
            <v>82.035150000000002</v>
          </cell>
          <cell r="G48">
            <v>897.82680000000005</v>
          </cell>
        </row>
        <row r="49">
          <cell r="F49">
            <v>94.623720000000006</v>
          </cell>
          <cell r="G49">
            <v>897.846</v>
          </cell>
        </row>
        <row r="50">
          <cell r="F50">
            <v>109.14403</v>
          </cell>
          <cell r="G50">
            <v>897.86770000000001</v>
          </cell>
        </row>
        <row r="51">
          <cell r="F51">
            <v>125.89254</v>
          </cell>
          <cell r="G51">
            <v>897.89200000000005</v>
          </cell>
        </row>
        <row r="52">
          <cell r="F52">
            <v>145.21116000000001</v>
          </cell>
          <cell r="G52">
            <v>897.91920000000005</v>
          </cell>
        </row>
        <row r="53">
          <cell r="F53">
            <v>167.49429000000001</v>
          </cell>
          <cell r="G53">
            <v>897.94939999999997</v>
          </cell>
        </row>
        <row r="54">
          <cell r="F54">
            <v>193.19683000000001</v>
          </cell>
          <cell r="G54">
            <v>897.98289999999997</v>
          </cell>
        </row>
        <row r="55">
          <cell r="F55">
            <v>222.84351000000001</v>
          </cell>
          <cell r="G55">
            <v>898.01990000000001</v>
          </cell>
        </row>
        <row r="56">
          <cell r="F56">
            <v>257.03958</v>
          </cell>
          <cell r="G56">
            <v>898.06029999999998</v>
          </cell>
        </row>
        <row r="57">
          <cell r="F57">
            <v>296.48313999999999</v>
          </cell>
          <cell r="G57">
            <v>898.10429999999997</v>
          </cell>
        </row>
        <row r="58">
          <cell r="F58">
            <v>341.97944000000001</v>
          </cell>
          <cell r="G58">
            <v>898.15189999999996</v>
          </cell>
        </row>
        <row r="59">
          <cell r="F59">
            <v>394.45729999999998</v>
          </cell>
          <cell r="G59">
            <v>898.2029</v>
          </cell>
        </row>
        <row r="60">
          <cell r="F60">
            <v>454.98806000000002</v>
          </cell>
          <cell r="G60">
            <v>898.25710000000004</v>
          </cell>
        </row>
        <row r="61">
          <cell r="F61">
            <v>524.80745999999999</v>
          </cell>
          <cell r="G61">
            <v>898.3143</v>
          </cell>
        </row>
        <row r="62">
          <cell r="F62">
            <v>605.34087</v>
          </cell>
          <cell r="G62">
            <v>898.37390000000005</v>
          </cell>
        </row>
        <row r="63">
          <cell r="F63">
            <v>698.23239999999998</v>
          </cell>
          <cell r="G63">
            <v>898.43560000000002</v>
          </cell>
        </row>
        <row r="64">
          <cell r="F64">
            <v>805.37843999999996</v>
          </cell>
          <cell r="G64">
            <v>898.49869999999999</v>
          </cell>
        </row>
        <row r="65">
          <cell r="F65">
            <v>928.96639000000005</v>
          </cell>
          <cell r="G65">
            <v>898.5625</v>
          </cell>
        </row>
        <row r="66">
          <cell r="F66">
            <v>1071.5193099999999</v>
          </cell>
          <cell r="G66">
            <v>898.62649999999996</v>
          </cell>
        </row>
        <row r="67">
          <cell r="F67">
            <v>1235.9474299999999</v>
          </cell>
          <cell r="G67">
            <v>898.68989999999997</v>
          </cell>
        </row>
        <row r="68">
          <cell r="F68">
            <v>1425.6075900000001</v>
          </cell>
          <cell r="G68">
            <v>898.75210000000004</v>
          </cell>
        </row>
        <row r="69">
          <cell r="F69">
            <v>1644.3717200000001</v>
          </cell>
          <cell r="G69">
            <v>898.8125</v>
          </cell>
        </row>
        <row r="70">
          <cell r="F70">
            <v>1896.7059200000001</v>
          </cell>
          <cell r="G70">
            <v>898.87049999999999</v>
          </cell>
        </row>
        <row r="71">
          <cell r="F71">
            <v>2187.7616200000002</v>
          </cell>
          <cell r="G71">
            <v>898.92560000000003</v>
          </cell>
        </row>
        <row r="72">
          <cell r="F72">
            <v>2523.4807700000001</v>
          </cell>
          <cell r="G72">
            <v>898.97770000000003</v>
          </cell>
        </row>
        <row r="73">
          <cell r="F73">
            <v>2910.7171199999998</v>
          </cell>
          <cell r="G73">
            <v>899.02629999999999</v>
          </cell>
        </row>
        <row r="74">
          <cell r="F74">
            <v>3357.3761399999999</v>
          </cell>
          <cell r="G74">
            <v>899.07150000000001</v>
          </cell>
        </row>
        <row r="75">
          <cell r="F75">
            <v>3872.57645</v>
          </cell>
          <cell r="G75">
            <v>899.11300000000006</v>
          </cell>
        </row>
        <row r="76">
          <cell r="F76">
            <v>4466.8359200000004</v>
          </cell>
          <cell r="G76">
            <v>899.15110000000004</v>
          </cell>
        </row>
        <row r="77">
          <cell r="F77">
            <v>5152.2864499999996</v>
          </cell>
          <cell r="G77">
            <v>899.18560000000002</v>
          </cell>
        </row>
        <row r="78">
          <cell r="F78">
            <v>5942.9215899999999</v>
          </cell>
          <cell r="G78">
            <v>899.21690000000001</v>
          </cell>
        </row>
        <row r="79">
          <cell r="F79">
            <v>6854.8822600000003</v>
          </cell>
          <cell r="G79">
            <v>899.245</v>
          </cell>
        </row>
        <row r="80">
          <cell r="F80">
            <v>7906.7862800000003</v>
          </cell>
          <cell r="G80">
            <v>899.27020000000005</v>
          </cell>
        </row>
        <row r="81">
          <cell r="F81">
            <v>9120.1083899999994</v>
          </cell>
          <cell r="G81">
            <v>899.29259999999999</v>
          </cell>
        </row>
        <row r="82">
          <cell r="F82">
            <v>10519.61874</v>
          </cell>
          <cell r="G82">
            <v>899.31259999999997</v>
          </cell>
        </row>
        <row r="83">
          <cell r="F83">
            <v>12133.888499999999</v>
          </cell>
          <cell r="G83">
            <v>899.33029999999997</v>
          </cell>
        </row>
        <row r="84">
          <cell r="F84">
            <v>13995.873229999999</v>
          </cell>
          <cell r="G84">
            <v>899.34590000000003</v>
          </cell>
        </row>
        <row r="85">
          <cell r="F85">
            <v>16143.585569999999</v>
          </cell>
          <cell r="G85">
            <v>899.35969999999998</v>
          </cell>
        </row>
        <row r="86">
          <cell r="F86">
            <v>18620.871370000001</v>
          </cell>
          <cell r="G86">
            <v>899.37180000000001</v>
          </cell>
        </row>
        <row r="87">
          <cell r="F87">
            <v>21478.30474</v>
          </cell>
          <cell r="G87">
            <v>899.38250000000005</v>
          </cell>
        </row>
        <row r="88">
          <cell r="F88">
            <v>24774.220580000001</v>
          </cell>
          <cell r="G88">
            <v>899.39179999999999</v>
          </cell>
        </row>
        <row r="89">
          <cell r="F89">
            <v>28575.905429999999</v>
          </cell>
          <cell r="G89">
            <v>899.4</v>
          </cell>
        </row>
        <row r="90">
          <cell r="F90">
            <v>32960.971219999999</v>
          </cell>
          <cell r="G90">
            <v>899.40710000000001</v>
          </cell>
        </row>
        <row r="91">
          <cell r="F91">
            <v>38018.939630000001</v>
          </cell>
          <cell r="G91">
            <v>899.41330000000005</v>
          </cell>
        </row>
        <row r="92">
          <cell r="F92">
            <v>43853.069779999998</v>
          </cell>
          <cell r="G92">
            <v>899.41880000000003</v>
          </cell>
        </row>
        <row r="93">
          <cell r="F93">
            <v>50582.466200000003</v>
          </cell>
          <cell r="G93">
            <v>899.42349999999999</v>
          </cell>
        </row>
        <row r="94">
          <cell r="F94">
            <v>58344.510430000002</v>
          </cell>
          <cell r="G94">
            <v>899.42769999999996</v>
          </cell>
        </row>
        <row r="95">
          <cell r="F95">
            <v>67297.665630000003</v>
          </cell>
          <cell r="G95">
            <v>899.43129999999996</v>
          </cell>
        </row>
        <row r="96">
          <cell r="F96">
            <v>77624.711660000001</v>
          </cell>
          <cell r="G96">
            <v>899.43439999999998</v>
          </cell>
        </row>
        <row r="97">
          <cell r="F97">
            <v>89536.476550000007</v>
          </cell>
          <cell r="G97">
            <v>899.43709999999999</v>
          </cell>
        </row>
        <row r="98">
          <cell r="F98">
            <v>103276.14058000001</v>
          </cell>
          <cell r="G98">
            <v>899.43949999999995</v>
          </cell>
        </row>
        <row r="99">
          <cell r="F99">
            <v>119124.20080000001</v>
          </cell>
          <cell r="G99">
            <v>899.44150000000002</v>
          </cell>
        </row>
        <row r="100">
          <cell r="F100">
            <v>137404.19750000001</v>
          </cell>
          <cell r="G100">
            <v>899.4433000000000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ECAE0-8DEA-43CF-AD98-B593321B6374}">
  <dimension ref="A1:J108"/>
  <sheetViews>
    <sheetView workbookViewId="0">
      <selection sqref="A1:XFD1048576"/>
    </sheetView>
  </sheetViews>
  <sheetFormatPr defaultRowHeight="15" x14ac:dyDescent="0.25"/>
  <cols>
    <col min="1" max="1" width="13.42578125" customWidth="1"/>
    <col min="2" max="3" width="17" customWidth="1"/>
    <col min="4" max="6" width="8.140625" customWidth="1"/>
  </cols>
  <sheetData>
    <row r="1" spans="1:10" x14ac:dyDescent="0.25">
      <c r="A1" s="1" t="s">
        <v>0</v>
      </c>
      <c r="B1" s="1" t="s">
        <v>0</v>
      </c>
      <c r="C1" s="1" t="s">
        <v>0</v>
      </c>
      <c r="D1" s="1" t="s">
        <v>0</v>
      </c>
      <c r="E1" s="1" t="s">
        <v>0</v>
      </c>
    </row>
    <row r="2" spans="1:10" x14ac:dyDescent="0.25">
      <c r="A2" s="1" t="s">
        <v>0</v>
      </c>
      <c r="B2" s="1" t="s">
        <v>0</v>
      </c>
      <c r="C2" s="1" t="s">
        <v>0</v>
      </c>
      <c r="D2" s="1" t="s">
        <v>0</v>
      </c>
      <c r="E2" s="1" t="s">
        <v>0</v>
      </c>
    </row>
    <row r="3" spans="1:10" x14ac:dyDescent="0.25">
      <c r="A3" s="3" t="s">
        <v>17</v>
      </c>
      <c r="B3" s="3" t="s">
        <v>17</v>
      </c>
      <c r="C3" s="3" t="s">
        <v>17</v>
      </c>
      <c r="D3" s="3" t="s">
        <v>17</v>
      </c>
      <c r="E3" s="3" t="s">
        <v>17</v>
      </c>
    </row>
    <row r="4" spans="1:10" x14ac:dyDescent="0.25">
      <c r="A4" s="5" t="s">
        <v>2</v>
      </c>
      <c r="B4" s="5" t="s">
        <v>2</v>
      </c>
      <c r="C4" s="5" t="s">
        <v>2</v>
      </c>
      <c r="D4" s="5" t="s">
        <v>2</v>
      </c>
      <c r="E4" s="5" t="s">
        <v>2</v>
      </c>
    </row>
    <row r="5" spans="1:10" x14ac:dyDescent="0.25">
      <c r="A5" s="4" t="s">
        <v>12</v>
      </c>
      <c r="B5" s="4" t="s">
        <v>13</v>
      </c>
      <c r="C5" s="4" t="s">
        <v>5</v>
      </c>
      <c r="D5" s="4" t="s">
        <v>6</v>
      </c>
    </row>
    <row r="6" spans="1:10" x14ac:dyDescent="0.25">
      <c r="A6">
        <f>315000/1000</f>
        <v>315</v>
      </c>
      <c r="B6">
        <f>166600/1000</f>
        <v>166.6</v>
      </c>
      <c r="C6">
        <f>291820/1000</f>
        <v>291.82</v>
      </c>
      <c r="D6">
        <f>444980/1000</f>
        <v>444.98</v>
      </c>
    </row>
    <row r="8" spans="1:10" x14ac:dyDescent="0.25">
      <c r="A8" t="s">
        <v>7</v>
      </c>
      <c r="B8" t="s">
        <v>18</v>
      </c>
      <c r="C8" t="s">
        <v>18</v>
      </c>
      <c r="E8" s="7" t="s">
        <v>9</v>
      </c>
      <c r="F8" s="7" t="s">
        <v>9</v>
      </c>
    </row>
    <row r="9" spans="1:10" x14ac:dyDescent="0.25">
      <c r="A9">
        <v>0.91600000000000004</v>
      </c>
      <c r="B9">
        <v>282.11</v>
      </c>
      <c r="C9">
        <v>271.95999999999998</v>
      </c>
      <c r="E9">
        <f>100/1000</f>
        <v>0.1</v>
      </c>
      <c r="F9">
        <f>291856/1000</f>
        <v>291.85599999999999</v>
      </c>
      <c r="H9">
        <v>0.91600000000000004</v>
      </c>
      <c r="I9">
        <f>AVERAGE(B9,C9)</f>
        <v>277.03499999999997</v>
      </c>
      <c r="J9">
        <f>STDEV(B9,C9)</f>
        <v>7.1771338290434814</v>
      </c>
    </row>
    <row r="10" spans="1:10" x14ac:dyDescent="0.25">
      <c r="A10">
        <v>1.831</v>
      </c>
      <c r="B10">
        <v>274.80399999999997</v>
      </c>
      <c r="C10">
        <v>283.04399999999998</v>
      </c>
      <c r="E10">
        <f>115/1000</f>
        <v>0.115</v>
      </c>
      <c r="F10">
        <f>291861/1000</f>
        <v>291.86099999999999</v>
      </c>
      <c r="H10">
        <v>1.831</v>
      </c>
      <c r="I10">
        <f t="shared" ref="I10:I24" si="0">AVERAGE(B10,C10)</f>
        <v>278.92399999999998</v>
      </c>
      <c r="J10">
        <f t="shared" ref="J10:J24" si="1">STDEV(B10,C10)</f>
        <v>5.826559876977158</v>
      </c>
    </row>
    <row r="11" spans="1:10" x14ac:dyDescent="0.25">
      <c r="A11">
        <v>3.6619999999999999</v>
      </c>
      <c r="B11">
        <v>280.16399999999999</v>
      </c>
      <c r="C11">
        <v>333.14499999999998</v>
      </c>
      <c r="E11">
        <f>133/1000</f>
        <v>0.13300000000000001</v>
      </c>
      <c r="F11">
        <f>291867/1000</f>
        <v>291.86700000000002</v>
      </c>
      <c r="H11">
        <v>3.6619999999999999</v>
      </c>
      <c r="I11">
        <f t="shared" si="0"/>
        <v>306.65449999999998</v>
      </c>
      <c r="J11">
        <f t="shared" si="1"/>
        <v>37.463224374044472</v>
      </c>
    </row>
    <row r="12" spans="1:10" x14ac:dyDescent="0.25">
      <c r="A12">
        <v>7.3239999999999998</v>
      </c>
      <c r="B12">
        <v>293.20699999999999</v>
      </c>
      <c r="C12">
        <v>276.78399999999999</v>
      </c>
      <c r="E12">
        <f>153/1000</f>
        <v>0.153</v>
      </c>
      <c r="F12">
        <f>291873/1000</f>
        <v>291.87299999999999</v>
      </c>
      <c r="H12">
        <v>7.3239999999999998</v>
      </c>
      <c r="I12">
        <f t="shared" si="0"/>
        <v>284.99549999999999</v>
      </c>
      <c r="J12">
        <f t="shared" si="1"/>
        <v>11.612814667426671</v>
      </c>
    </row>
    <row r="13" spans="1:10" x14ac:dyDescent="0.25">
      <c r="A13">
        <v>14.648</v>
      </c>
      <c r="B13">
        <v>289.416</v>
      </c>
      <c r="C13">
        <v>311.16500000000002</v>
      </c>
      <c r="E13">
        <f>177/1000</f>
        <v>0.17699999999999999</v>
      </c>
      <c r="F13">
        <f>291881/1000</f>
        <v>291.88099999999997</v>
      </c>
      <c r="H13">
        <v>14.648</v>
      </c>
      <c r="I13">
        <f t="shared" si="0"/>
        <v>300.29050000000001</v>
      </c>
      <c r="J13">
        <f t="shared" si="1"/>
        <v>15.378865384026239</v>
      </c>
    </row>
    <row r="14" spans="1:10" x14ac:dyDescent="0.25">
      <c r="A14">
        <v>29.297000000000001</v>
      </c>
      <c r="B14">
        <v>292.45999999999998</v>
      </c>
      <c r="C14">
        <v>314.274</v>
      </c>
      <c r="E14">
        <f>204/1000</f>
        <v>0.20399999999999999</v>
      </c>
      <c r="F14">
        <f>291889/1000</f>
        <v>291.88900000000001</v>
      </c>
      <c r="H14">
        <v>29.297000000000001</v>
      </c>
      <c r="I14">
        <f t="shared" si="0"/>
        <v>303.36699999999996</v>
      </c>
      <c r="J14">
        <f t="shared" si="1"/>
        <v>15.424827324803362</v>
      </c>
    </row>
    <row r="15" spans="1:10" x14ac:dyDescent="0.25">
      <c r="A15">
        <v>58.594000000000001</v>
      </c>
      <c r="B15">
        <v>325.58800000000002</v>
      </c>
      <c r="C15">
        <v>299.65800000000002</v>
      </c>
      <c r="E15">
        <f>236/1000</f>
        <v>0.23599999999999999</v>
      </c>
      <c r="F15">
        <f>291899/1000</f>
        <v>291.899</v>
      </c>
      <c r="H15">
        <v>58.594000000000001</v>
      </c>
      <c r="I15">
        <f t="shared" si="0"/>
        <v>312.62300000000005</v>
      </c>
      <c r="J15">
        <f t="shared" si="1"/>
        <v>18.335278836167184</v>
      </c>
    </row>
    <row r="16" spans="1:10" x14ac:dyDescent="0.25">
      <c r="A16">
        <v>117.188</v>
      </c>
      <c r="B16">
        <v>332.06799999999998</v>
      </c>
      <c r="C16">
        <v>356.94799999999998</v>
      </c>
      <c r="E16">
        <f>272/1000</f>
        <v>0.27200000000000002</v>
      </c>
      <c r="F16">
        <f>291911/1000</f>
        <v>291.911</v>
      </c>
      <c r="H16">
        <v>117.188</v>
      </c>
      <c r="I16">
        <f t="shared" si="0"/>
        <v>344.50799999999998</v>
      </c>
      <c r="J16">
        <f t="shared" si="1"/>
        <v>17.592816715921298</v>
      </c>
    </row>
    <row r="17" spans="1:10" x14ac:dyDescent="0.25">
      <c r="A17">
        <v>234.375</v>
      </c>
      <c r="B17">
        <v>363.69400000000002</v>
      </c>
      <c r="C17">
        <v>348.387</v>
      </c>
      <c r="E17">
        <f>313/1000</f>
        <v>0.313</v>
      </c>
      <c r="F17">
        <f>291924/1000</f>
        <v>291.92399999999998</v>
      </c>
      <c r="H17">
        <v>234.375</v>
      </c>
      <c r="I17">
        <f t="shared" si="0"/>
        <v>356.04050000000001</v>
      </c>
      <c r="J17">
        <f t="shared" si="1"/>
        <v>10.823683499622495</v>
      </c>
    </row>
    <row r="18" spans="1:10" x14ac:dyDescent="0.25">
      <c r="A18">
        <v>468.75</v>
      </c>
      <c r="B18">
        <v>369.75799999999998</v>
      </c>
      <c r="C18">
        <v>360.79599999999999</v>
      </c>
      <c r="E18">
        <f>361/1000</f>
        <v>0.36099999999999999</v>
      </c>
      <c r="F18">
        <f>291939/1000</f>
        <v>291.93900000000002</v>
      </c>
      <c r="H18">
        <v>468.75</v>
      </c>
      <c r="I18">
        <f t="shared" si="0"/>
        <v>365.27699999999999</v>
      </c>
      <c r="J18">
        <f t="shared" si="1"/>
        <v>6.3370909729938312</v>
      </c>
    </row>
    <row r="19" spans="1:10" x14ac:dyDescent="0.25">
      <c r="A19">
        <v>937.5</v>
      </c>
      <c r="B19">
        <v>361.113</v>
      </c>
      <c r="C19">
        <v>424.27100000000002</v>
      </c>
      <c r="E19">
        <f>417/1000</f>
        <v>0.41699999999999998</v>
      </c>
      <c r="F19">
        <f>291957/1000</f>
        <v>291.95699999999999</v>
      </c>
      <c r="H19">
        <v>937.5</v>
      </c>
      <c r="I19">
        <f t="shared" si="0"/>
        <v>392.69200000000001</v>
      </c>
      <c r="J19">
        <f t="shared" si="1"/>
        <v>44.65945008617998</v>
      </c>
    </row>
    <row r="20" spans="1:10" x14ac:dyDescent="0.25">
      <c r="A20">
        <v>1875</v>
      </c>
      <c r="B20">
        <v>410.91699999999997</v>
      </c>
      <c r="C20">
        <v>408.00299999999999</v>
      </c>
      <c r="E20">
        <f>481/1000</f>
        <v>0.48099999999999998</v>
      </c>
      <c r="F20">
        <f>291977/1000</f>
        <v>291.97699999999998</v>
      </c>
      <c r="H20">
        <v>1875</v>
      </c>
      <c r="I20">
        <f t="shared" si="0"/>
        <v>409.46</v>
      </c>
      <c r="J20">
        <f t="shared" si="1"/>
        <v>2.0605091603775905</v>
      </c>
    </row>
    <row r="21" spans="1:10" x14ac:dyDescent="0.25">
      <c r="A21">
        <v>3750</v>
      </c>
      <c r="B21">
        <v>430.32400000000001</v>
      </c>
      <c r="C21">
        <v>450.75099999999998</v>
      </c>
      <c r="E21">
        <f>555/1000</f>
        <v>0.55500000000000005</v>
      </c>
      <c r="F21">
        <f>292001/1000</f>
        <v>292.00099999999998</v>
      </c>
      <c r="H21">
        <v>3750</v>
      </c>
      <c r="I21">
        <f t="shared" si="0"/>
        <v>440.53750000000002</v>
      </c>
      <c r="J21">
        <f t="shared" si="1"/>
        <v>14.444070219297581</v>
      </c>
    </row>
    <row r="22" spans="1:10" x14ac:dyDescent="0.25">
      <c r="A22">
        <v>7500</v>
      </c>
      <c r="B22">
        <v>434.62599999999998</v>
      </c>
      <c r="C22">
        <v>449.20699999999999</v>
      </c>
      <c r="E22">
        <f>640/1000</f>
        <v>0.64</v>
      </c>
      <c r="F22">
        <f>292028/1000</f>
        <v>292.02800000000002</v>
      </c>
      <c r="H22">
        <v>7500</v>
      </c>
      <c r="I22">
        <f t="shared" si="0"/>
        <v>441.91649999999998</v>
      </c>
      <c r="J22">
        <f t="shared" si="1"/>
        <v>10.310323976481062</v>
      </c>
    </row>
    <row r="23" spans="1:10" x14ac:dyDescent="0.25">
      <c r="A23">
        <v>15000</v>
      </c>
      <c r="B23">
        <v>464.77</v>
      </c>
      <c r="C23">
        <v>457.84199999999998</v>
      </c>
      <c r="E23">
        <f>738/1000</f>
        <v>0.73799999999999999</v>
      </c>
      <c r="F23">
        <f>292059/1000</f>
        <v>292.05900000000003</v>
      </c>
      <c r="H23">
        <v>15000</v>
      </c>
      <c r="I23">
        <f t="shared" si="0"/>
        <v>461.30599999999998</v>
      </c>
      <c r="J23">
        <f t="shared" si="1"/>
        <v>4.8988357800603994</v>
      </c>
    </row>
    <row r="24" spans="1:10" x14ac:dyDescent="0.25">
      <c r="A24">
        <v>30000</v>
      </c>
      <c r="B24">
        <v>432.00299999999999</v>
      </c>
      <c r="C24">
        <v>424.25799999999998</v>
      </c>
      <c r="E24">
        <f>851/1000</f>
        <v>0.85099999999999998</v>
      </c>
      <c r="F24">
        <f>292095/1000</f>
        <v>292.09500000000003</v>
      </c>
      <c r="H24">
        <v>30000</v>
      </c>
      <c r="I24">
        <f t="shared" si="0"/>
        <v>428.13049999999998</v>
      </c>
      <c r="J24">
        <f t="shared" si="1"/>
        <v>5.4765420202898136</v>
      </c>
    </row>
    <row r="25" spans="1:10" x14ac:dyDescent="0.25">
      <c r="E25">
        <f>982/1000</f>
        <v>0.98199999999999998</v>
      </c>
      <c r="F25">
        <f>292136/1000</f>
        <v>292.13600000000002</v>
      </c>
    </row>
    <row r="26" spans="1:10" x14ac:dyDescent="0.25">
      <c r="E26">
        <f>1132/1000</f>
        <v>1.1319999999999999</v>
      </c>
      <c r="F26">
        <f>292184/1000</f>
        <v>292.18400000000003</v>
      </c>
    </row>
    <row r="27" spans="1:10" x14ac:dyDescent="0.25">
      <c r="E27">
        <f>1306/1000</f>
        <v>1.306</v>
      </c>
      <c r="F27">
        <f>292239/1000</f>
        <v>292.23899999999998</v>
      </c>
    </row>
    <row r="28" spans="1:10" x14ac:dyDescent="0.25">
      <c r="E28">
        <f>1507/1000</f>
        <v>1.5069999999999999</v>
      </c>
      <c r="F28">
        <f>292303/1000</f>
        <v>292.303</v>
      </c>
    </row>
    <row r="29" spans="1:10" x14ac:dyDescent="0.25">
      <c r="E29">
        <f>1738/1000</f>
        <v>1.738</v>
      </c>
      <c r="F29">
        <f>292376/1000</f>
        <v>292.37599999999998</v>
      </c>
    </row>
    <row r="30" spans="1:10" x14ac:dyDescent="0.25">
      <c r="E30">
        <f>2004/1000</f>
        <v>2.004</v>
      </c>
      <c r="F30">
        <f>292461/1000</f>
        <v>292.46100000000001</v>
      </c>
    </row>
    <row r="31" spans="1:10" x14ac:dyDescent="0.25">
      <c r="E31">
        <f>2312/1000</f>
        <v>2.3119999999999998</v>
      </c>
      <c r="F31">
        <f>292558/1000</f>
        <v>292.55799999999999</v>
      </c>
    </row>
    <row r="32" spans="1:10" x14ac:dyDescent="0.25">
      <c r="E32">
        <f>2667/1000</f>
        <v>2.6669999999999998</v>
      </c>
      <c r="F32">
        <f>292670/1000</f>
        <v>292.67</v>
      </c>
    </row>
    <row r="33" spans="5:6" x14ac:dyDescent="0.25">
      <c r="E33">
        <f>3076/1000</f>
        <v>3.0760000000000001</v>
      </c>
      <c r="F33">
        <f>292799/1000</f>
        <v>292.79899999999998</v>
      </c>
    </row>
    <row r="34" spans="5:6" x14ac:dyDescent="0.25">
      <c r="E34">
        <f>3548/1000</f>
        <v>3.548</v>
      </c>
      <c r="F34">
        <f>292948/1000</f>
        <v>292.94799999999998</v>
      </c>
    </row>
    <row r="35" spans="5:6" x14ac:dyDescent="0.25">
      <c r="E35">
        <f>4093/1000</f>
        <v>4.093</v>
      </c>
      <c r="F35">
        <f>293119/1000</f>
        <v>293.11900000000003</v>
      </c>
    </row>
    <row r="36" spans="5:6" x14ac:dyDescent="0.25">
      <c r="E36">
        <f>4721/1000</f>
        <v>4.7210000000000001</v>
      </c>
      <c r="F36">
        <f>293317/1000</f>
        <v>293.31700000000001</v>
      </c>
    </row>
    <row r="37" spans="5:6" x14ac:dyDescent="0.25">
      <c r="E37">
        <f>5445/1000</f>
        <v>5.4450000000000003</v>
      </c>
      <c r="F37">
        <f>293544/1000</f>
        <v>293.54399999999998</v>
      </c>
    </row>
    <row r="38" spans="5:6" x14ac:dyDescent="0.25">
      <c r="E38">
        <f>6281/1000</f>
        <v>6.2809999999999997</v>
      </c>
      <c r="F38">
        <f>293806/1000</f>
        <v>293.80599999999998</v>
      </c>
    </row>
    <row r="39" spans="5:6" x14ac:dyDescent="0.25">
      <c r="E39">
        <f>7244/1000</f>
        <v>7.2439999999999998</v>
      </c>
      <c r="F39">
        <f>294107/1000</f>
        <v>294.10700000000003</v>
      </c>
    </row>
    <row r="40" spans="5:6" x14ac:dyDescent="0.25">
      <c r="E40">
        <f>8356/1000</f>
        <v>8.3559999999999999</v>
      </c>
      <c r="F40">
        <f>294453/1000</f>
        <v>294.45299999999997</v>
      </c>
    </row>
    <row r="41" spans="5:6" x14ac:dyDescent="0.25">
      <c r="E41">
        <f>9638/1000</f>
        <v>9.6379999999999999</v>
      </c>
      <c r="F41">
        <f>294851/1000</f>
        <v>294.851</v>
      </c>
    </row>
    <row r="42" spans="5:6" x14ac:dyDescent="0.25">
      <c r="E42">
        <f>11117/1000</f>
        <v>11.117000000000001</v>
      </c>
      <c r="F42">
        <f>295309/1000</f>
        <v>295.30900000000003</v>
      </c>
    </row>
    <row r="43" spans="5:6" x14ac:dyDescent="0.25">
      <c r="E43">
        <f>12823/1000</f>
        <v>12.823</v>
      </c>
      <c r="F43">
        <f>295834/1000</f>
        <v>295.834</v>
      </c>
    </row>
    <row r="44" spans="5:6" x14ac:dyDescent="0.25">
      <c r="E44">
        <f>14791/1000</f>
        <v>14.791</v>
      </c>
      <c r="F44">
        <f>296437/1000</f>
        <v>296.43700000000001</v>
      </c>
    </row>
    <row r="45" spans="5:6" x14ac:dyDescent="0.25">
      <c r="E45">
        <f>17061/1000</f>
        <v>17.061</v>
      </c>
      <c r="F45">
        <f>297129/1000</f>
        <v>297.12900000000002</v>
      </c>
    </row>
    <row r="46" spans="5:6" x14ac:dyDescent="0.25">
      <c r="E46">
        <f>19679/1000</f>
        <v>19.678999999999998</v>
      </c>
      <c r="F46">
        <f>297921/1000</f>
        <v>297.92099999999999</v>
      </c>
    </row>
    <row r="47" spans="5:6" x14ac:dyDescent="0.25">
      <c r="E47">
        <f>22699/1000</f>
        <v>22.699000000000002</v>
      </c>
      <c r="F47">
        <f>298827/1000</f>
        <v>298.827</v>
      </c>
    </row>
    <row r="48" spans="5:6" x14ac:dyDescent="0.25">
      <c r="E48">
        <f>26182/1000</f>
        <v>26.181999999999999</v>
      </c>
      <c r="F48">
        <f>299864/1000</f>
        <v>299.86399999999998</v>
      </c>
    </row>
    <row r="49" spans="5:6" x14ac:dyDescent="0.25">
      <c r="E49">
        <f>30200/1000</f>
        <v>30.2</v>
      </c>
      <c r="F49">
        <f>301047/1000</f>
        <v>301.04700000000003</v>
      </c>
    </row>
    <row r="50" spans="5:6" x14ac:dyDescent="0.25">
      <c r="E50">
        <f>34834/1000</f>
        <v>34.834000000000003</v>
      </c>
      <c r="F50">
        <f>302395/1000</f>
        <v>302.39499999999998</v>
      </c>
    </row>
    <row r="51" spans="5:6" x14ac:dyDescent="0.25">
      <c r="E51">
        <f>40179/1000</f>
        <v>40.179000000000002</v>
      </c>
      <c r="F51">
        <f>303929/1000</f>
        <v>303.92899999999997</v>
      </c>
    </row>
    <row r="52" spans="5:6" x14ac:dyDescent="0.25">
      <c r="E52">
        <f>46345/1000</f>
        <v>46.344999999999999</v>
      </c>
      <c r="F52">
        <f>305671/1000</f>
        <v>305.67099999999999</v>
      </c>
    </row>
    <row r="53" spans="5:6" x14ac:dyDescent="0.25">
      <c r="E53">
        <f>53456/1000</f>
        <v>53.456000000000003</v>
      </c>
      <c r="F53">
        <f>307642/1000</f>
        <v>307.642</v>
      </c>
    </row>
    <row r="54" spans="5:6" x14ac:dyDescent="0.25">
      <c r="E54">
        <f>61660/1000</f>
        <v>61.66</v>
      </c>
      <c r="F54">
        <f>309868/1000</f>
        <v>309.86799999999999</v>
      </c>
    </row>
    <row r="55" spans="5:6" x14ac:dyDescent="0.25">
      <c r="E55">
        <f>71121/1000</f>
        <v>71.120999999999995</v>
      </c>
      <c r="F55">
        <f>312372/1000</f>
        <v>312.37200000000001</v>
      </c>
    </row>
    <row r="56" spans="5:6" x14ac:dyDescent="0.25">
      <c r="E56">
        <f>82035/1000</f>
        <v>82.034999999999997</v>
      </c>
      <c r="F56">
        <f>315179/1000</f>
        <v>315.17899999999997</v>
      </c>
    </row>
    <row r="57" spans="5:6" x14ac:dyDescent="0.25">
      <c r="E57">
        <f>94624/1000</f>
        <v>94.623999999999995</v>
      </c>
      <c r="F57">
        <f>318311/1000</f>
        <v>318.31099999999998</v>
      </c>
    </row>
    <row r="58" spans="5:6" x14ac:dyDescent="0.25">
      <c r="E58">
        <f>109144/1000</f>
        <v>109.14400000000001</v>
      </c>
      <c r="F58">
        <f>321787/1000</f>
        <v>321.78699999999998</v>
      </c>
    </row>
    <row r="59" spans="5:6" x14ac:dyDescent="0.25">
      <c r="E59">
        <f>125893/1000</f>
        <v>125.893</v>
      </c>
      <c r="F59">
        <f>325623/1000</f>
        <v>325.62299999999999</v>
      </c>
    </row>
    <row r="60" spans="5:6" x14ac:dyDescent="0.25">
      <c r="E60">
        <f>145211/1000</f>
        <v>145.21100000000001</v>
      </c>
      <c r="F60">
        <f>329827/1000</f>
        <v>329.827</v>
      </c>
    </row>
    <row r="61" spans="5:6" x14ac:dyDescent="0.25">
      <c r="E61">
        <f>167494/1000</f>
        <v>167.494</v>
      </c>
      <c r="F61">
        <f>334399/1000</f>
        <v>334.399</v>
      </c>
    </row>
    <row r="62" spans="5:6" x14ac:dyDescent="0.25">
      <c r="E62">
        <f>193197/1000</f>
        <v>193.197</v>
      </c>
      <c r="F62">
        <f>339329/1000</f>
        <v>339.32900000000001</v>
      </c>
    </row>
    <row r="63" spans="5:6" x14ac:dyDescent="0.25">
      <c r="E63">
        <f>222844/1000</f>
        <v>222.84399999999999</v>
      </c>
      <c r="F63">
        <f>344592/1000</f>
        <v>344.59199999999998</v>
      </c>
    </row>
    <row r="64" spans="5:6" x14ac:dyDescent="0.25">
      <c r="E64">
        <f>257040/1000</f>
        <v>257.04000000000002</v>
      </c>
      <c r="F64">
        <f>350151/1000</f>
        <v>350.15100000000001</v>
      </c>
    </row>
    <row r="65" spans="5:6" x14ac:dyDescent="0.25">
      <c r="E65">
        <f>296483/1000</f>
        <v>296.483</v>
      </c>
      <c r="F65">
        <f>355953/1000</f>
        <v>355.95299999999997</v>
      </c>
    </row>
    <row r="66" spans="5:6" x14ac:dyDescent="0.25">
      <c r="E66">
        <f>341979/1000</f>
        <v>341.97899999999998</v>
      </c>
      <c r="F66">
        <f>361933/1000</f>
        <v>361.93299999999999</v>
      </c>
    </row>
    <row r="67" spans="5:6" x14ac:dyDescent="0.25">
      <c r="E67">
        <f>394457/1000</f>
        <v>394.45699999999999</v>
      </c>
      <c r="F67">
        <f>368014/1000</f>
        <v>368.01400000000001</v>
      </c>
    </row>
    <row r="68" spans="5:6" x14ac:dyDescent="0.25">
      <c r="E68">
        <f>454988/1000</f>
        <v>454.988</v>
      </c>
      <c r="F68">
        <f>374112/1000</f>
        <v>374.11200000000002</v>
      </c>
    </row>
    <row r="69" spans="5:6" x14ac:dyDescent="0.25">
      <c r="E69">
        <f>524807/1000</f>
        <v>524.80700000000002</v>
      </c>
      <c r="F69">
        <f>380142/1000</f>
        <v>380.142</v>
      </c>
    </row>
    <row r="70" spans="5:6" x14ac:dyDescent="0.25">
      <c r="E70">
        <f>605341/1000</f>
        <v>605.34100000000001</v>
      </c>
      <c r="F70">
        <f>386021/1000</f>
        <v>386.02100000000002</v>
      </c>
    </row>
    <row r="71" spans="5:6" x14ac:dyDescent="0.25">
      <c r="E71">
        <f>698232/1000</f>
        <v>698.23199999999997</v>
      </c>
      <c r="F71">
        <f>391676/1000</f>
        <v>391.67599999999999</v>
      </c>
    </row>
    <row r="72" spans="5:6" x14ac:dyDescent="0.25">
      <c r="E72">
        <f>805378/1000</f>
        <v>805.37800000000004</v>
      </c>
      <c r="F72">
        <f>397045/1000</f>
        <v>397.04500000000002</v>
      </c>
    </row>
    <row r="73" spans="5:6" x14ac:dyDescent="0.25">
      <c r="E73">
        <f>928966/1000</f>
        <v>928.96600000000001</v>
      </c>
      <c r="F73">
        <f>402082/1000</f>
        <v>402.08199999999999</v>
      </c>
    </row>
    <row r="74" spans="5:6" x14ac:dyDescent="0.25">
      <c r="E74">
        <f>1071519/1000</f>
        <v>1071.519</v>
      </c>
      <c r="F74">
        <f>406758/1000</f>
        <v>406.75799999999998</v>
      </c>
    </row>
    <row r="75" spans="5:6" x14ac:dyDescent="0.25">
      <c r="E75">
        <f>1235947/1000</f>
        <v>1235.9469999999999</v>
      </c>
      <c r="F75">
        <f>411054/1000</f>
        <v>411.05399999999997</v>
      </c>
    </row>
    <row r="76" spans="5:6" x14ac:dyDescent="0.25">
      <c r="E76">
        <f>1425608/1000</f>
        <v>1425.6079999999999</v>
      </c>
      <c r="F76">
        <f>414969/1000</f>
        <v>414.96899999999999</v>
      </c>
    </row>
    <row r="77" spans="5:6" x14ac:dyDescent="0.25">
      <c r="E77">
        <f>1644372/1000</f>
        <v>1644.3720000000001</v>
      </c>
      <c r="F77">
        <f>418510/1000</f>
        <v>418.51</v>
      </c>
    </row>
    <row r="78" spans="5:6" x14ac:dyDescent="0.25">
      <c r="E78">
        <f>1896706/1000</f>
        <v>1896.7059999999999</v>
      </c>
      <c r="F78">
        <f>421692/1000</f>
        <v>421.69200000000001</v>
      </c>
    </row>
    <row r="79" spans="5:6" x14ac:dyDescent="0.25">
      <c r="E79">
        <f>2187762/1000</f>
        <v>2187.7620000000002</v>
      </c>
      <c r="F79">
        <f>424535/1000</f>
        <v>424.53500000000003</v>
      </c>
    </row>
    <row r="80" spans="5:6" x14ac:dyDescent="0.25">
      <c r="E80">
        <f>2523481/1000</f>
        <v>2523.4810000000002</v>
      </c>
      <c r="F80">
        <f>427064/1000</f>
        <v>427.06400000000002</v>
      </c>
    </row>
    <row r="81" spans="5:6" x14ac:dyDescent="0.25">
      <c r="E81">
        <f>2910717/1000</f>
        <v>2910.7170000000001</v>
      </c>
      <c r="F81">
        <f>429305/1000</f>
        <v>429.30500000000001</v>
      </c>
    </row>
    <row r="82" spans="5:6" x14ac:dyDescent="0.25">
      <c r="E82">
        <f>3357376/1000</f>
        <v>3357.3760000000002</v>
      </c>
      <c r="F82">
        <f>431284/1000</f>
        <v>431.28399999999999</v>
      </c>
    </row>
    <row r="83" spans="5:6" x14ac:dyDescent="0.25">
      <c r="E83">
        <f>3872576/1000</f>
        <v>3872.576</v>
      </c>
      <c r="F83">
        <f>433026/1000</f>
        <v>433.02600000000001</v>
      </c>
    </row>
    <row r="84" spans="5:6" x14ac:dyDescent="0.25">
      <c r="E84">
        <f>4466836/1000</f>
        <v>4466.8360000000002</v>
      </c>
      <c r="F84">
        <f>434557/1000</f>
        <v>434.55700000000002</v>
      </c>
    </row>
    <row r="85" spans="5:6" x14ac:dyDescent="0.25">
      <c r="E85">
        <f>5152286/1000</f>
        <v>5152.2860000000001</v>
      </c>
      <c r="F85">
        <f>435899/1000</f>
        <v>435.899</v>
      </c>
    </row>
    <row r="86" spans="5:6" x14ac:dyDescent="0.25">
      <c r="E86">
        <f>5942922/1000</f>
        <v>5942.9219999999996</v>
      </c>
      <c r="F86">
        <f>437074/1000</f>
        <v>437.07400000000001</v>
      </c>
    </row>
    <row r="87" spans="5:6" x14ac:dyDescent="0.25">
      <c r="E87">
        <f>6854882/1000</f>
        <v>6854.8819999999996</v>
      </c>
      <c r="F87">
        <f>438100/1000</f>
        <v>438.1</v>
      </c>
    </row>
    <row r="88" spans="5:6" x14ac:dyDescent="0.25">
      <c r="E88">
        <f>7906786/1000</f>
        <v>7906.7860000000001</v>
      </c>
      <c r="F88">
        <f>438997/1000</f>
        <v>438.99700000000001</v>
      </c>
    </row>
    <row r="89" spans="5:6" x14ac:dyDescent="0.25">
      <c r="E89">
        <f>9120108/1000</f>
        <v>9120.1080000000002</v>
      </c>
      <c r="F89">
        <f>439778/1000</f>
        <v>439.77800000000002</v>
      </c>
    </row>
    <row r="90" spans="5:6" x14ac:dyDescent="0.25">
      <c r="E90">
        <f>10519619/1000</f>
        <v>10519.619000000001</v>
      </c>
      <c r="F90">
        <f>440460/1000</f>
        <v>440.46</v>
      </c>
    </row>
    <row r="91" spans="5:6" x14ac:dyDescent="0.25">
      <c r="E91">
        <f>12133889/1000</f>
        <v>12133.888999999999</v>
      </c>
      <c r="F91">
        <f>441053/1000</f>
        <v>441.053</v>
      </c>
    </row>
    <row r="92" spans="5:6" x14ac:dyDescent="0.25">
      <c r="E92">
        <f>13995873/1000</f>
        <v>13995.873</v>
      </c>
      <c r="F92">
        <f>441569/1000</f>
        <v>441.56900000000002</v>
      </c>
    </row>
    <row r="93" spans="5:6" x14ac:dyDescent="0.25">
      <c r="E93">
        <f>16143586/1000</f>
        <v>16143.585999999999</v>
      </c>
      <c r="F93">
        <f>442018/1000</f>
        <v>442.01799999999997</v>
      </c>
    </row>
    <row r="94" spans="5:6" x14ac:dyDescent="0.25">
      <c r="E94">
        <f>18620871/1000</f>
        <v>18620.870999999999</v>
      </c>
      <c r="F94">
        <f>442408/1000</f>
        <v>442.40800000000002</v>
      </c>
    </row>
    <row r="95" spans="5:6" x14ac:dyDescent="0.25">
      <c r="E95">
        <f>21478305/1000</f>
        <v>21478.305</v>
      </c>
      <c r="F95">
        <f>442747/1000</f>
        <v>442.74700000000001</v>
      </c>
    </row>
    <row r="96" spans="5:6" x14ac:dyDescent="0.25">
      <c r="E96">
        <f>24774221/1000</f>
        <v>24774.221000000001</v>
      </c>
      <c r="F96">
        <f>443042/1000</f>
        <v>443.04199999999997</v>
      </c>
    </row>
    <row r="97" spans="5:6" x14ac:dyDescent="0.25">
      <c r="E97">
        <f>28575905/1000</f>
        <v>28575.904999999999</v>
      </c>
      <c r="F97">
        <f>443298/1000</f>
        <v>443.298</v>
      </c>
    </row>
    <row r="98" spans="5:6" x14ac:dyDescent="0.25">
      <c r="E98">
        <f>32960971/1000</f>
        <v>32960.970999999998</v>
      </c>
      <c r="F98">
        <f>443520/1000</f>
        <v>443.52</v>
      </c>
    </row>
    <row r="99" spans="5:6" x14ac:dyDescent="0.25">
      <c r="E99">
        <f>38018940/1000</f>
        <v>38018.94</v>
      </c>
      <c r="F99">
        <f>443713/1000</f>
        <v>443.71300000000002</v>
      </c>
    </row>
    <row r="100" spans="5:6" x14ac:dyDescent="0.25">
      <c r="E100">
        <f>43853070/1000</f>
        <v>43853.07</v>
      </c>
      <c r="F100">
        <f>443881/1000</f>
        <v>443.88099999999997</v>
      </c>
    </row>
    <row r="101" spans="5:6" x14ac:dyDescent="0.25">
      <c r="E101">
        <f>50582466/1000</f>
        <v>50582.466</v>
      </c>
      <c r="F101">
        <f>444026/1000</f>
        <v>444.02600000000001</v>
      </c>
    </row>
    <row r="102" spans="5:6" x14ac:dyDescent="0.25">
      <c r="E102">
        <f>58344510/1000</f>
        <v>58344.51</v>
      </c>
      <c r="F102">
        <f>444152/1000</f>
        <v>444.15199999999999</v>
      </c>
    </row>
    <row r="103" spans="5:6" x14ac:dyDescent="0.25">
      <c r="E103">
        <f>67297666/1000</f>
        <v>67297.665999999997</v>
      </c>
      <c r="F103">
        <f>444261/1000</f>
        <v>444.26100000000002</v>
      </c>
    </row>
    <row r="104" spans="5:6" x14ac:dyDescent="0.25">
      <c r="E104">
        <f>77624712/1000</f>
        <v>77624.712</v>
      </c>
      <c r="F104">
        <f>444356/1000</f>
        <v>444.35599999999999</v>
      </c>
    </row>
    <row r="105" spans="5:6" x14ac:dyDescent="0.25">
      <c r="E105">
        <f>89536477/1000</f>
        <v>89536.476999999999</v>
      </c>
      <c r="F105">
        <f>444439/1000</f>
        <v>444.43900000000002</v>
      </c>
    </row>
    <row r="106" spans="5:6" x14ac:dyDescent="0.25">
      <c r="E106">
        <f>103276141/1000</f>
        <v>103276.141</v>
      </c>
      <c r="F106">
        <f>444510/1000</f>
        <v>444.51</v>
      </c>
    </row>
    <row r="107" spans="5:6" x14ac:dyDescent="0.25">
      <c r="E107">
        <f>119124201/1000</f>
        <v>119124.201</v>
      </c>
      <c r="F107">
        <f>444572/1000</f>
        <v>444.572</v>
      </c>
    </row>
    <row r="108" spans="5:6" x14ac:dyDescent="0.25">
      <c r="E108">
        <f>137404198/1000</f>
        <v>137404.198</v>
      </c>
      <c r="F108">
        <f>444626/1000</f>
        <v>444.62599999999998</v>
      </c>
    </row>
  </sheetData>
  <mergeCells count="4">
    <mergeCell ref="A1:E2"/>
    <mergeCell ref="A3:E3"/>
    <mergeCell ref="A4:E4"/>
    <mergeCell ref="E8:F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B888F-5E82-4F11-9EDE-D7993A8A3251}">
  <dimension ref="A1:K108"/>
  <sheetViews>
    <sheetView workbookViewId="0">
      <selection sqref="A1:XFD1048576"/>
    </sheetView>
  </sheetViews>
  <sheetFormatPr defaultRowHeight="15" x14ac:dyDescent="0.25"/>
  <cols>
    <col min="1" max="1" width="13.42578125" customWidth="1"/>
    <col min="2" max="4" width="15.85546875" customWidth="1"/>
    <col min="5" max="7" width="8.140625" customWidth="1"/>
  </cols>
  <sheetData>
    <row r="1" spans="1:11" x14ac:dyDescent="0.25">
      <c r="A1" s="15" t="s">
        <v>0</v>
      </c>
      <c r="B1" s="15" t="s">
        <v>0</v>
      </c>
      <c r="C1" s="15" t="s">
        <v>0</v>
      </c>
      <c r="D1" s="15" t="s">
        <v>0</v>
      </c>
      <c r="E1" s="15" t="s">
        <v>0</v>
      </c>
    </row>
    <row r="2" spans="1:11" x14ac:dyDescent="0.25">
      <c r="A2" s="15" t="s">
        <v>0</v>
      </c>
      <c r="B2" s="15" t="s">
        <v>0</v>
      </c>
      <c r="C2" s="15" t="s">
        <v>0</v>
      </c>
      <c r="D2" s="15" t="s">
        <v>0</v>
      </c>
      <c r="E2" s="15" t="s">
        <v>0</v>
      </c>
    </row>
    <row r="3" spans="1:11" x14ac:dyDescent="0.25">
      <c r="A3" s="16" t="s">
        <v>1</v>
      </c>
      <c r="B3" s="16" t="s">
        <v>1</v>
      </c>
      <c r="C3" s="16" t="s">
        <v>1</v>
      </c>
      <c r="D3" s="16" t="s">
        <v>1</v>
      </c>
      <c r="E3" s="16" t="s">
        <v>1</v>
      </c>
    </row>
    <row r="4" spans="1:11" x14ac:dyDescent="0.25">
      <c r="A4" s="17" t="s">
        <v>2</v>
      </c>
      <c r="B4" s="17" t="s">
        <v>2</v>
      </c>
      <c r="C4" s="17" t="s">
        <v>2</v>
      </c>
      <c r="D4" s="17" t="s">
        <v>2</v>
      </c>
      <c r="E4" s="17" t="s">
        <v>2</v>
      </c>
    </row>
    <row r="5" spans="1:11" x14ac:dyDescent="0.25">
      <c r="A5" s="18" t="s">
        <v>12</v>
      </c>
      <c r="B5" s="18" t="s">
        <v>13</v>
      </c>
      <c r="C5" s="18" t="s">
        <v>5</v>
      </c>
      <c r="D5" s="18" t="s">
        <v>6</v>
      </c>
    </row>
    <row r="6" spans="1:11" x14ac:dyDescent="0.25">
      <c r="A6">
        <f>240000/1000</f>
        <v>240</v>
      </c>
      <c r="B6">
        <f>41500/1000</f>
        <v>41.5</v>
      </c>
      <c r="C6">
        <f>910020/1000</f>
        <v>910.02</v>
      </c>
      <c r="D6">
        <f>887240/1000</f>
        <v>887.24</v>
      </c>
    </row>
    <row r="8" spans="1:11" x14ac:dyDescent="0.25">
      <c r="A8" t="s">
        <v>7</v>
      </c>
      <c r="B8" t="s">
        <v>28</v>
      </c>
      <c r="C8" t="s">
        <v>28</v>
      </c>
      <c r="D8" t="s">
        <v>28</v>
      </c>
      <c r="F8" s="7" t="s">
        <v>9</v>
      </c>
      <c r="G8" s="7" t="s">
        <v>9</v>
      </c>
    </row>
    <row r="9" spans="1:11" x14ac:dyDescent="0.25">
      <c r="A9">
        <v>0.30499999999999999</v>
      </c>
      <c r="B9">
        <v>910.71299999999997</v>
      </c>
      <c r="C9">
        <v>913.90700000000004</v>
      </c>
      <c r="D9">
        <v>912.09199999999998</v>
      </c>
      <c r="F9">
        <f>100/1000</f>
        <v>0.1</v>
      </c>
      <c r="G9">
        <f>910016/1000</f>
        <v>910.01599999999996</v>
      </c>
      <c r="I9">
        <v>0.30499999999999999</v>
      </c>
      <c r="J9">
        <f>AVERAGE(B9,C9,D9)</f>
        <v>912.23733333333337</v>
      </c>
      <c r="K9">
        <f>STDEV(B9,C9,D9)</f>
        <v>1.601952038399856</v>
      </c>
    </row>
    <row r="10" spans="1:11" x14ac:dyDescent="0.25">
      <c r="A10">
        <v>0.61</v>
      </c>
      <c r="B10">
        <v>910.47699999999998</v>
      </c>
      <c r="C10">
        <v>914.43700000000001</v>
      </c>
      <c r="D10">
        <v>909.452</v>
      </c>
      <c r="F10">
        <f>115/1000</f>
        <v>0.115</v>
      </c>
      <c r="G10">
        <f>910015/1000</f>
        <v>910.01499999999999</v>
      </c>
      <c r="I10">
        <v>0.61</v>
      </c>
      <c r="J10">
        <f t="shared" ref="J10:J24" si="0">AVERAGE(B10,C10,D10)</f>
        <v>911.45533333333333</v>
      </c>
      <c r="K10">
        <f t="shared" ref="K10:K24" si="1">STDEV(B10,C10,D10)</f>
        <v>2.6325668715786494</v>
      </c>
    </row>
    <row r="11" spans="1:11" x14ac:dyDescent="0.25">
      <c r="A11">
        <v>1.2210000000000001</v>
      </c>
      <c r="B11">
        <v>911.12300000000005</v>
      </c>
      <c r="C11">
        <v>913.64499999999998</v>
      </c>
      <c r="D11">
        <v>910.46100000000001</v>
      </c>
      <c r="F11">
        <f>133/1000</f>
        <v>0.13300000000000001</v>
      </c>
      <c r="G11">
        <f>910013/1000</f>
        <v>910.01300000000003</v>
      </c>
      <c r="I11">
        <v>1.2210000000000001</v>
      </c>
      <c r="J11">
        <f t="shared" si="0"/>
        <v>911.74300000000005</v>
      </c>
      <c r="K11">
        <f t="shared" si="1"/>
        <v>1.6801083298406445</v>
      </c>
    </row>
    <row r="12" spans="1:11" x14ac:dyDescent="0.25">
      <c r="A12">
        <v>2.4409999999999998</v>
      </c>
      <c r="B12">
        <v>909.76</v>
      </c>
      <c r="C12">
        <v>909.85500000000002</v>
      </c>
      <c r="D12">
        <v>909.096</v>
      </c>
      <c r="F12">
        <f>153/1000</f>
        <v>0.153</v>
      </c>
      <c r="G12">
        <f>910012/1000</f>
        <v>910.01199999999994</v>
      </c>
      <c r="I12">
        <v>2.4409999999999998</v>
      </c>
      <c r="J12">
        <f t="shared" si="0"/>
        <v>909.57033333333345</v>
      </c>
      <c r="K12">
        <f t="shared" si="1"/>
        <v>0.41352186560487347</v>
      </c>
    </row>
    <row r="13" spans="1:11" x14ac:dyDescent="0.25">
      <c r="A13">
        <v>4.883</v>
      </c>
      <c r="B13">
        <v>909.80200000000002</v>
      </c>
      <c r="C13">
        <v>914.96</v>
      </c>
      <c r="D13">
        <v>906.65300000000002</v>
      </c>
      <c r="F13">
        <f>177/1000</f>
        <v>0.17699999999999999</v>
      </c>
      <c r="G13">
        <f>910010/1000</f>
        <v>910.01</v>
      </c>
      <c r="I13">
        <v>4.883</v>
      </c>
      <c r="J13">
        <f t="shared" si="0"/>
        <v>910.47166666666669</v>
      </c>
      <c r="K13">
        <f t="shared" si="1"/>
        <v>4.1937933107550025</v>
      </c>
    </row>
    <row r="14" spans="1:11" x14ac:dyDescent="0.25">
      <c r="A14">
        <v>9.766</v>
      </c>
      <c r="B14">
        <v>907.59100000000001</v>
      </c>
      <c r="C14">
        <v>907.22799999999995</v>
      </c>
      <c r="D14">
        <v>906.654</v>
      </c>
      <c r="F14">
        <f>204/1000</f>
        <v>0.20399999999999999</v>
      </c>
      <c r="G14">
        <f>910007/1000</f>
        <v>910.00699999999995</v>
      </c>
      <c r="I14">
        <v>9.766</v>
      </c>
      <c r="J14">
        <f t="shared" si="0"/>
        <v>907.15766666666661</v>
      </c>
      <c r="K14">
        <f t="shared" si="1"/>
        <v>0.47244294188117081</v>
      </c>
    </row>
    <row r="15" spans="1:11" x14ac:dyDescent="0.25">
      <c r="A15">
        <v>19.530999999999999</v>
      </c>
      <c r="B15">
        <v>905.01499999999999</v>
      </c>
      <c r="C15">
        <v>910.70500000000004</v>
      </c>
      <c r="D15">
        <v>904.85500000000002</v>
      </c>
      <c r="F15">
        <f>236/1000</f>
        <v>0.23599999999999999</v>
      </c>
      <c r="G15">
        <f>910005/1000</f>
        <v>910.005</v>
      </c>
      <c r="I15">
        <v>19.530999999999999</v>
      </c>
      <c r="J15">
        <f t="shared" si="0"/>
        <v>906.85833333333323</v>
      </c>
      <c r="K15">
        <f t="shared" si="1"/>
        <v>3.3322714975424015</v>
      </c>
    </row>
    <row r="16" spans="1:11" x14ac:dyDescent="0.25">
      <c r="A16">
        <v>39.061999999999998</v>
      </c>
      <c r="B16">
        <v>903.202</v>
      </c>
      <c r="C16">
        <v>907.76199999999994</v>
      </c>
      <c r="D16">
        <v>902.76599999999996</v>
      </c>
      <c r="F16">
        <f>272/1000</f>
        <v>0.27200000000000002</v>
      </c>
      <c r="G16">
        <f>910002/1000</f>
        <v>910.00199999999995</v>
      </c>
      <c r="I16">
        <v>39.061999999999998</v>
      </c>
      <c r="J16">
        <f t="shared" si="0"/>
        <v>904.57666666666671</v>
      </c>
      <c r="K16">
        <f t="shared" si="1"/>
        <v>2.7671800326927092</v>
      </c>
    </row>
    <row r="17" spans="1:11" x14ac:dyDescent="0.25">
      <c r="A17">
        <v>78.125</v>
      </c>
      <c r="B17">
        <v>902.32</v>
      </c>
      <c r="C17">
        <v>906.26499999999999</v>
      </c>
      <c r="D17">
        <v>901.15800000000002</v>
      </c>
      <c r="F17">
        <f>313/1000</f>
        <v>0.313</v>
      </c>
      <c r="G17">
        <f>909999/1000</f>
        <v>909.99900000000002</v>
      </c>
      <c r="I17">
        <v>78.125</v>
      </c>
      <c r="J17">
        <f t="shared" si="0"/>
        <v>903.24766666666665</v>
      </c>
      <c r="K17">
        <f t="shared" si="1"/>
        <v>2.6768986408404061</v>
      </c>
    </row>
    <row r="18" spans="1:11" x14ac:dyDescent="0.25">
      <c r="A18">
        <v>156.25</v>
      </c>
      <c r="B18">
        <v>904.745</v>
      </c>
      <c r="C18">
        <v>904.65300000000002</v>
      </c>
      <c r="D18">
        <v>896.98400000000004</v>
      </c>
      <c r="F18">
        <f>361/1000</f>
        <v>0.36099999999999999</v>
      </c>
      <c r="G18">
        <f>909995/1000</f>
        <v>909.995</v>
      </c>
      <c r="I18">
        <v>156.25</v>
      </c>
      <c r="J18">
        <f t="shared" si="0"/>
        <v>902.12733333333335</v>
      </c>
      <c r="K18">
        <f t="shared" si="1"/>
        <v>4.4544948460328477</v>
      </c>
    </row>
    <row r="19" spans="1:11" x14ac:dyDescent="0.25">
      <c r="A19">
        <v>312.5</v>
      </c>
      <c r="B19">
        <v>896.38</v>
      </c>
      <c r="C19">
        <v>903.28399999999999</v>
      </c>
      <c r="D19">
        <v>893.47400000000005</v>
      </c>
      <c r="F19">
        <f>417/1000</f>
        <v>0.41699999999999998</v>
      </c>
      <c r="G19">
        <f>909990/1000</f>
        <v>909.99</v>
      </c>
      <c r="I19">
        <v>312.5</v>
      </c>
      <c r="J19">
        <f t="shared" si="0"/>
        <v>897.71266666666668</v>
      </c>
      <c r="K19">
        <f t="shared" si="1"/>
        <v>5.0389508167209867</v>
      </c>
    </row>
    <row r="20" spans="1:11" x14ac:dyDescent="0.25">
      <c r="A20">
        <v>625</v>
      </c>
      <c r="B20">
        <v>896.74800000000005</v>
      </c>
      <c r="C20">
        <v>899.50099999999998</v>
      </c>
      <c r="D20">
        <v>891.77</v>
      </c>
      <c r="F20">
        <f>481/1000</f>
        <v>0.48099999999999998</v>
      </c>
      <c r="G20">
        <f>909985/1000</f>
        <v>909.98500000000001</v>
      </c>
      <c r="I20">
        <v>625</v>
      </c>
      <c r="J20">
        <f t="shared" si="0"/>
        <v>896.00633333333337</v>
      </c>
      <c r="K20">
        <f t="shared" si="1"/>
        <v>3.9185000106333243</v>
      </c>
    </row>
    <row r="21" spans="1:11" x14ac:dyDescent="0.25">
      <c r="A21">
        <v>1250</v>
      </c>
      <c r="B21">
        <v>891.52499999999998</v>
      </c>
      <c r="C21">
        <v>900.84299999999996</v>
      </c>
      <c r="D21">
        <v>884.90599999999995</v>
      </c>
      <c r="F21">
        <f>555/1000</f>
        <v>0.55500000000000005</v>
      </c>
      <c r="G21">
        <f>909979/1000</f>
        <v>909.97900000000004</v>
      </c>
      <c r="I21">
        <v>1250</v>
      </c>
      <c r="J21">
        <f t="shared" si="0"/>
        <v>892.42466666666667</v>
      </c>
      <c r="K21">
        <f t="shared" si="1"/>
        <v>8.00650000520411</v>
      </c>
    </row>
    <row r="22" spans="1:11" x14ac:dyDescent="0.25">
      <c r="A22">
        <v>2500</v>
      </c>
      <c r="B22">
        <v>886.61800000000005</v>
      </c>
      <c r="C22">
        <v>894.82299999999998</v>
      </c>
      <c r="D22">
        <v>884.49199999999996</v>
      </c>
      <c r="F22">
        <f>640/1000</f>
        <v>0.64</v>
      </c>
      <c r="G22">
        <f>909972/1000</f>
        <v>909.97199999999998</v>
      </c>
      <c r="I22">
        <v>2500</v>
      </c>
      <c r="J22">
        <f t="shared" si="0"/>
        <v>888.64433333333329</v>
      </c>
      <c r="K22">
        <f t="shared" si="1"/>
        <v>5.4554477665296419</v>
      </c>
    </row>
    <row r="23" spans="1:11" x14ac:dyDescent="0.25">
      <c r="A23">
        <v>5000</v>
      </c>
      <c r="B23">
        <v>881.245</v>
      </c>
      <c r="C23">
        <v>893.24</v>
      </c>
      <c r="D23">
        <v>881.226</v>
      </c>
      <c r="F23">
        <f>738/1000</f>
        <v>0.73799999999999999</v>
      </c>
      <c r="G23">
        <f>909964/1000</f>
        <v>909.96400000000006</v>
      </c>
      <c r="I23">
        <v>5000</v>
      </c>
      <c r="J23">
        <f t="shared" si="0"/>
        <v>885.23700000000008</v>
      </c>
      <c r="K23">
        <f t="shared" si="1"/>
        <v>6.9308078172749861</v>
      </c>
    </row>
    <row r="24" spans="1:11" x14ac:dyDescent="0.25">
      <c r="A24">
        <v>10000</v>
      </c>
      <c r="B24">
        <v>879.97500000000002</v>
      </c>
      <c r="C24">
        <v>898</v>
      </c>
      <c r="D24">
        <v>883.26300000000003</v>
      </c>
      <c r="F24">
        <f>851/1000</f>
        <v>0.85099999999999998</v>
      </c>
      <c r="G24">
        <f>909955/1000</f>
        <v>909.95500000000004</v>
      </c>
      <c r="I24">
        <v>10000</v>
      </c>
      <c r="J24">
        <f t="shared" si="0"/>
        <v>887.07933333333324</v>
      </c>
      <c r="K24">
        <f t="shared" si="1"/>
        <v>9.5993987485327974</v>
      </c>
    </row>
    <row r="25" spans="1:11" x14ac:dyDescent="0.25">
      <c r="F25">
        <f>982/1000</f>
        <v>0.98199999999999998</v>
      </c>
      <c r="G25">
        <f>909945/1000</f>
        <v>909.94500000000005</v>
      </c>
    </row>
    <row r="26" spans="1:11" x14ac:dyDescent="0.25">
      <c r="F26">
        <f>1132/1000</f>
        <v>1.1319999999999999</v>
      </c>
      <c r="G26">
        <f>909933/1000</f>
        <v>909.93299999999999</v>
      </c>
    </row>
    <row r="27" spans="1:11" x14ac:dyDescent="0.25">
      <c r="F27">
        <f>1306/1000</f>
        <v>1.306</v>
      </c>
      <c r="G27">
        <f>909919/1000</f>
        <v>909.91899999999998</v>
      </c>
    </row>
    <row r="28" spans="1:11" x14ac:dyDescent="0.25">
      <c r="F28">
        <f>1507/1000</f>
        <v>1.5069999999999999</v>
      </c>
      <c r="G28">
        <f>909903/1000</f>
        <v>909.90300000000002</v>
      </c>
    </row>
    <row r="29" spans="1:11" x14ac:dyDescent="0.25">
      <c r="F29">
        <f>1738/1000</f>
        <v>1.738</v>
      </c>
      <c r="G29">
        <f>909884/1000</f>
        <v>909.88400000000001</v>
      </c>
    </row>
    <row r="30" spans="1:11" x14ac:dyDescent="0.25">
      <c r="F30">
        <f>2004/1000</f>
        <v>2.004</v>
      </c>
      <c r="G30">
        <f>909863/1000</f>
        <v>909.86300000000006</v>
      </c>
    </row>
    <row r="31" spans="1:11" x14ac:dyDescent="0.25">
      <c r="F31">
        <f>2312/1000</f>
        <v>2.3119999999999998</v>
      </c>
      <c r="G31">
        <f>909838/1000</f>
        <v>909.83799999999997</v>
      </c>
    </row>
    <row r="32" spans="1:11" x14ac:dyDescent="0.25">
      <c r="F32">
        <f>2667/1000</f>
        <v>2.6669999999999998</v>
      </c>
      <c r="G32">
        <f>909810/1000</f>
        <v>909.81</v>
      </c>
    </row>
    <row r="33" spans="6:7" x14ac:dyDescent="0.25">
      <c r="F33">
        <f>3076/1000</f>
        <v>3.0760000000000001</v>
      </c>
      <c r="G33">
        <f>909777/1000</f>
        <v>909.77700000000004</v>
      </c>
    </row>
    <row r="34" spans="6:7" x14ac:dyDescent="0.25">
      <c r="F34">
        <f>3548/1000</f>
        <v>3.548</v>
      </c>
      <c r="G34">
        <f>909740/1000</f>
        <v>909.74</v>
      </c>
    </row>
    <row r="35" spans="6:7" x14ac:dyDescent="0.25">
      <c r="F35">
        <f>4093/1000</f>
        <v>4.093</v>
      </c>
      <c r="G35">
        <f>909697/1000</f>
        <v>909.697</v>
      </c>
    </row>
    <row r="36" spans="6:7" x14ac:dyDescent="0.25">
      <c r="F36">
        <f>4721/1000</f>
        <v>4.7210000000000001</v>
      </c>
      <c r="G36">
        <f>909647/1000</f>
        <v>909.64700000000005</v>
      </c>
    </row>
    <row r="37" spans="6:7" x14ac:dyDescent="0.25">
      <c r="F37">
        <f>5445/1000</f>
        <v>5.4450000000000003</v>
      </c>
      <c r="G37">
        <f>909590/1000</f>
        <v>909.59</v>
      </c>
    </row>
    <row r="38" spans="6:7" x14ac:dyDescent="0.25">
      <c r="F38">
        <f>6281/1000</f>
        <v>6.2809999999999997</v>
      </c>
      <c r="G38">
        <f>909525/1000</f>
        <v>909.52499999999998</v>
      </c>
    </row>
    <row r="39" spans="6:7" x14ac:dyDescent="0.25">
      <c r="F39">
        <f>7244/1000</f>
        <v>7.2439999999999998</v>
      </c>
      <c r="G39">
        <f>909450/1000</f>
        <v>909.45</v>
      </c>
    </row>
    <row r="40" spans="6:7" x14ac:dyDescent="0.25">
      <c r="F40">
        <f>8356/1000</f>
        <v>8.3559999999999999</v>
      </c>
      <c r="G40">
        <f>909364/1000</f>
        <v>909.36400000000003</v>
      </c>
    </row>
    <row r="41" spans="6:7" x14ac:dyDescent="0.25">
      <c r="F41">
        <f>9638/1000</f>
        <v>9.6379999999999999</v>
      </c>
      <c r="G41">
        <f>909266/1000</f>
        <v>909.26599999999996</v>
      </c>
    </row>
    <row r="42" spans="6:7" x14ac:dyDescent="0.25">
      <c r="F42">
        <f>11117/1000</f>
        <v>11.117000000000001</v>
      </c>
      <c r="G42">
        <f>909153/1000</f>
        <v>909.15300000000002</v>
      </c>
    </row>
    <row r="43" spans="6:7" x14ac:dyDescent="0.25">
      <c r="F43">
        <f>12823/1000</f>
        <v>12.823</v>
      </c>
      <c r="G43">
        <f>909025/1000</f>
        <v>909.02499999999998</v>
      </c>
    </row>
    <row r="44" spans="6:7" x14ac:dyDescent="0.25">
      <c r="F44">
        <f>14791/1000</f>
        <v>14.791</v>
      </c>
      <c r="G44">
        <f>908878/1000</f>
        <v>908.87800000000004</v>
      </c>
    </row>
    <row r="45" spans="6:7" x14ac:dyDescent="0.25">
      <c r="F45">
        <f>17061/1000</f>
        <v>17.061</v>
      </c>
      <c r="G45">
        <f>908711/1000</f>
        <v>908.71100000000001</v>
      </c>
    </row>
    <row r="46" spans="6:7" x14ac:dyDescent="0.25">
      <c r="F46">
        <f>19679/1000</f>
        <v>19.678999999999998</v>
      </c>
      <c r="G46">
        <f>908521/1000</f>
        <v>908.52099999999996</v>
      </c>
    </row>
    <row r="47" spans="6:7" x14ac:dyDescent="0.25">
      <c r="F47">
        <f>22699/1000</f>
        <v>22.699000000000002</v>
      </c>
      <c r="G47">
        <f>908305/1000</f>
        <v>908.30499999999995</v>
      </c>
    </row>
    <row r="48" spans="6:7" x14ac:dyDescent="0.25">
      <c r="F48">
        <f>26182/1000</f>
        <v>26.181999999999999</v>
      </c>
      <c r="G48">
        <f>908061/1000</f>
        <v>908.06100000000004</v>
      </c>
    </row>
    <row r="49" spans="6:7" x14ac:dyDescent="0.25">
      <c r="F49">
        <f>30200/1000</f>
        <v>30.2</v>
      </c>
      <c r="G49">
        <f>907786/1000</f>
        <v>907.78599999999994</v>
      </c>
    </row>
    <row r="50" spans="6:7" x14ac:dyDescent="0.25">
      <c r="F50">
        <f>34834/1000</f>
        <v>34.834000000000003</v>
      </c>
      <c r="G50">
        <f>907476/1000</f>
        <v>907.476</v>
      </c>
    </row>
    <row r="51" spans="6:7" x14ac:dyDescent="0.25">
      <c r="F51">
        <f>40179/1000</f>
        <v>40.179000000000002</v>
      </c>
      <c r="G51">
        <f>907129/1000</f>
        <v>907.12900000000002</v>
      </c>
    </row>
    <row r="52" spans="6:7" x14ac:dyDescent="0.25">
      <c r="F52">
        <f>46345/1000</f>
        <v>46.344999999999999</v>
      </c>
      <c r="G52">
        <f>906742/1000</f>
        <v>906.74199999999996</v>
      </c>
    </row>
    <row r="53" spans="6:7" x14ac:dyDescent="0.25">
      <c r="F53">
        <f>53456/1000</f>
        <v>53.456000000000003</v>
      </c>
      <c r="G53">
        <f>906311/1000</f>
        <v>906.31100000000004</v>
      </c>
    </row>
    <row r="54" spans="6:7" x14ac:dyDescent="0.25">
      <c r="F54">
        <f>61660/1000</f>
        <v>61.66</v>
      </c>
      <c r="G54">
        <f>905835/1000</f>
        <v>905.83500000000004</v>
      </c>
    </row>
    <row r="55" spans="6:7" x14ac:dyDescent="0.25">
      <c r="F55">
        <f>71121/1000</f>
        <v>71.120999999999995</v>
      </c>
      <c r="G55">
        <f>905312/1000</f>
        <v>905.31200000000001</v>
      </c>
    </row>
    <row r="56" spans="6:7" x14ac:dyDescent="0.25">
      <c r="F56">
        <f>82035/1000</f>
        <v>82.034999999999997</v>
      </c>
      <c r="G56">
        <f>904740/1000</f>
        <v>904.74</v>
      </c>
    </row>
    <row r="57" spans="6:7" x14ac:dyDescent="0.25">
      <c r="F57">
        <f>94624/1000</f>
        <v>94.623999999999995</v>
      </c>
      <c r="G57">
        <f>904121/1000</f>
        <v>904.12099999999998</v>
      </c>
    </row>
    <row r="58" spans="6:7" x14ac:dyDescent="0.25">
      <c r="F58">
        <f>109144/1000</f>
        <v>109.14400000000001</v>
      </c>
      <c r="G58">
        <f>903454/1000</f>
        <v>903.45399999999995</v>
      </c>
    </row>
    <row r="59" spans="6:7" x14ac:dyDescent="0.25">
      <c r="F59">
        <f>125893/1000</f>
        <v>125.893</v>
      </c>
      <c r="G59">
        <f>902743/1000</f>
        <v>902.74300000000005</v>
      </c>
    </row>
    <row r="60" spans="6:7" x14ac:dyDescent="0.25">
      <c r="F60">
        <f>145211/1000</f>
        <v>145.21100000000001</v>
      </c>
      <c r="G60">
        <f>901992/1000</f>
        <v>901.99199999999996</v>
      </c>
    </row>
    <row r="61" spans="6:7" x14ac:dyDescent="0.25">
      <c r="F61">
        <f>167494/1000</f>
        <v>167.494</v>
      </c>
      <c r="G61">
        <f>901206/1000</f>
        <v>901.20600000000002</v>
      </c>
    </row>
    <row r="62" spans="6:7" x14ac:dyDescent="0.25">
      <c r="F62">
        <f>193197/1000</f>
        <v>193.197</v>
      </c>
      <c r="G62">
        <f>900392/1000</f>
        <v>900.39200000000005</v>
      </c>
    </row>
    <row r="63" spans="6:7" x14ac:dyDescent="0.25">
      <c r="F63">
        <f>222844/1000</f>
        <v>222.84399999999999</v>
      </c>
      <c r="G63">
        <f>899558/1000</f>
        <v>899.55799999999999</v>
      </c>
    </row>
    <row r="64" spans="6:7" x14ac:dyDescent="0.25">
      <c r="F64">
        <f>257040/1000</f>
        <v>257.04000000000002</v>
      </c>
      <c r="G64">
        <f>898714/1000</f>
        <v>898.71400000000006</v>
      </c>
    </row>
    <row r="65" spans="6:7" x14ac:dyDescent="0.25">
      <c r="F65">
        <f>296483/1000</f>
        <v>296.483</v>
      </c>
      <c r="G65">
        <f>897868/1000</f>
        <v>897.86800000000005</v>
      </c>
    </row>
    <row r="66" spans="6:7" x14ac:dyDescent="0.25">
      <c r="F66">
        <f>341979/1000</f>
        <v>341.97899999999998</v>
      </c>
      <c r="G66">
        <f>897031/1000</f>
        <v>897.03099999999995</v>
      </c>
    </row>
    <row r="67" spans="6:7" x14ac:dyDescent="0.25">
      <c r="F67">
        <f>394457/1000</f>
        <v>394.45699999999999</v>
      </c>
      <c r="G67">
        <f>896212/1000</f>
        <v>896.21199999999999</v>
      </c>
    </row>
    <row r="68" spans="6:7" x14ac:dyDescent="0.25">
      <c r="F68">
        <f>454988/1000</f>
        <v>454.988</v>
      </c>
      <c r="G68">
        <f>895418/1000</f>
        <v>895.41800000000001</v>
      </c>
    </row>
    <row r="69" spans="6:7" x14ac:dyDescent="0.25">
      <c r="F69">
        <f>524807/1000</f>
        <v>524.80700000000002</v>
      </c>
      <c r="G69">
        <f>894659/1000</f>
        <v>894.65899999999999</v>
      </c>
    </row>
    <row r="70" spans="6:7" x14ac:dyDescent="0.25">
      <c r="F70">
        <f>605341/1000</f>
        <v>605.34100000000001</v>
      </c>
      <c r="G70">
        <f>893939/1000</f>
        <v>893.93899999999996</v>
      </c>
    </row>
    <row r="71" spans="6:7" x14ac:dyDescent="0.25">
      <c r="F71">
        <f>698232/1000</f>
        <v>698.23199999999997</v>
      </c>
      <c r="G71">
        <f>893262/1000</f>
        <v>893.26199999999994</v>
      </c>
    </row>
    <row r="72" spans="6:7" x14ac:dyDescent="0.25">
      <c r="F72">
        <f>805378/1000</f>
        <v>805.37800000000004</v>
      </c>
      <c r="G72">
        <f>892633/1000</f>
        <v>892.63300000000004</v>
      </c>
    </row>
    <row r="73" spans="6:7" x14ac:dyDescent="0.25">
      <c r="F73">
        <f>928966/1000</f>
        <v>928.96600000000001</v>
      </c>
      <c r="G73">
        <f>892051/1000</f>
        <v>892.05100000000004</v>
      </c>
    </row>
    <row r="74" spans="6:7" x14ac:dyDescent="0.25">
      <c r="F74">
        <f>1071519/1000</f>
        <v>1071.519</v>
      </c>
      <c r="G74">
        <f>891518/1000</f>
        <v>891.51800000000003</v>
      </c>
    </row>
    <row r="75" spans="6:7" x14ac:dyDescent="0.25">
      <c r="F75">
        <f>1235947/1000</f>
        <v>1235.9469999999999</v>
      </c>
      <c r="G75">
        <f>891033/1000</f>
        <v>891.03300000000002</v>
      </c>
    </row>
    <row r="76" spans="6:7" x14ac:dyDescent="0.25">
      <c r="F76">
        <f>1425608/1000</f>
        <v>1425.6079999999999</v>
      </c>
      <c r="G76">
        <f>890594/1000</f>
        <v>890.59400000000005</v>
      </c>
    </row>
    <row r="77" spans="6:7" x14ac:dyDescent="0.25">
      <c r="F77">
        <f>1644372/1000</f>
        <v>1644.3720000000001</v>
      </c>
      <c r="G77">
        <f>890198/1000</f>
        <v>890.19799999999998</v>
      </c>
    </row>
    <row r="78" spans="6:7" x14ac:dyDescent="0.25">
      <c r="F78">
        <f>1896706/1000</f>
        <v>1896.7059999999999</v>
      </c>
      <c r="G78">
        <f>889844/1000</f>
        <v>889.84400000000005</v>
      </c>
    </row>
    <row r="79" spans="6:7" x14ac:dyDescent="0.25">
      <c r="F79">
        <f>2187762/1000</f>
        <v>2187.7620000000002</v>
      </c>
      <c r="G79">
        <f>889528/1000</f>
        <v>889.52800000000002</v>
      </c>
    </row>
    <row r="80" spans="6:7" x14ac:dyDescent="0.25">
      <c r="F80">
        <f>2523481/1000</f>
        <v>2523.4810000000002</v>
      </c>
      <c r="G80">
        <f>889247/1000</f>
        <v>889.24699999999996</v>
      </c>
    </row>
    <row r="81" spans="6:7" x14ac:dyDescent="0.25">
      <c r="F81">
        <f>2910717/1000</f>
        <v>2910.7170000000001</v>
      </c>
      <c r="G81">
        <f>888998/1000</f>
        <v>888.99800000000005</v>
      </c>
    </row>
    <row r="82" spans="6:7" x14ac:dyDescent="0.25">
      <c r="F82">
        <f>3357376/1000</f>
        <v>3357.3760000000002</v>
      </c>
      <c r="G82">
        <f>888777/1000</f>
        <v>888.77700000000004</v>
      </c>
    </row>
    <row r="83" spans="6:7" x14ac:dyDescent="0.25">
      <c r="F83">
        <f>3872576/1000</f>
        <v>3872.576</v>
      </c>
      <c r="G83">
        <f>888583/1000</f>
        <v>888.58299999999997</v>
      </c>
    </row>
    <row r="84" spans="6:7" x14ac:dyDescent="0.25">
      <c r="F84">
        <f>4466836/1000</f>
        <v>4466.8360000000002</v>
      </c>
      <c r="G84">
        <f>888413/1000</f>
        <v>888.41300000000001</v>
      </c>
    </row>
    <row r="85" spans="6:7" x14ac:dyDescent="0.25">
      <c r="F85">
        <f>5152286/1000</f>
        <v>5152.2860000000001</v>
      </c>
      <c r="G85">
        <f>888263/1000</f>
        <v>888.26300000000003</v>
      </c>
    </row>
    <row r="86" spans="6:7" x14ac:dyDescent="0.25">
      <c r="F86">
        <f>5942922/1000</f>
        <v>5942.9219999999996</v>
      </c>
      <c r="G86">
        <f>888132/1000</f>
        <v>888.13199999999995</v>
      </c>
    </row>
    <row r="87" spans="6:7" x14ac:dyDescent="0.25">
      <c r="F87">
        <f>6854882/1000</f>
        <v>6854.8819999999996</v>
      </c>
      <c r="G87">
        <f>888017/1000</f>
        <v>888.01700000000005</v>
      </c>
    </row>
    <row r="88" spans="6:7" x14ac:dyDescent="0.25">
      <c r="F88">
        <f>7906786/1000</f>
        <v>7906.7860000000001</v>
      </c>
      <c r="G88">
        <f>887916/1000</f>
        <v>887.91600000000005</v>
      </c>
    </row>
    <row r="89" spans="6:7" x14ac:dyDescent="0.25">
      <c r="F89">
        <f>9120108/1000</f>
        <v>9120.1080000000002</v>
      </c>
      <c r="G89">
        <f>887828/1000</f>
        <v>887.82799999999997</v>
      </c>
    </row>
    <row r="90" spans="6:7" x14ac:dyDescent="0.25">
      <c r="F90">
        <f>10519619/1000</f>
        <v>10519.619000000001</v>
      </c>
      <c r="G90">
        <f>887752/1000</f>
        <v>887.75199999999995</v>
      </c>
    </row>
    <row r="91" spans="6:7" x14ac:dyDescent="0.25">
      <c r="F91">
        <f>12133889/1000</f>
        <v>12133.888999999999</v>
      </c>
      <c r="G91">
        <f>887685/1000</f>
        <v>887.68499999999995</v>
      </c>
    </row>
    <row r="92" spans="6:7" x14ac:dyDescent="0.25">
      <c r="F92">
        <f>13995873/1000</f>
        <v>13995.873</v>
      </c>
      <c r="G92">
        <f>887627/1000</f>
        <v>887.62699999999995</v>
      </c>
    </row>
    <row r="93" spans="6:7" x14ac:dyDescent="0.25">
      <c r="F93">
        <f>16143586/1000</f>
        <v>16143.585999999999</v>
      </c>
      <c r="G93">
        <f>887577/1000</f>
        <v>887.577</v>
      </c>
    </row>
    <row r="94" spans="6:7" x14ac:dyDescent="0.25">
      <c r="F94">
        <f>18620871/1000</f>
        <v>18620.870999999999</v>
      </c>
      <c r="G94">
        <f>887533/1000</f>
        <v>887.53300000000002</v>
      </c>
    </row>
    <row r="95" spans="6:7" x14ac:dyDescent="0.25">
      <c r="F95">
        <f>21478305/1000</f>
        <v>21478.305</v>
      </c>
      <c r="G95">
        <f>887494/1000</f>
        <v>887.49400000000003</v>
      </c>
    </row>
    <row r="96" spans="6:7" x14ac:dyDescent="0.25">
      <c r="F96">
        <f>24774221/1000</f>
        <v>24774.221000000001</v>
      </c>
      <c r="G96">
        <f>887461/1000</f>
        <v>887.46100000000001</v>
      </c>
    </row>
    <row r="97" spans="6:7" x14ac:dyDescent="0.25">
      <c r="F97">
        <f>28575905/1000</f>
        <v>28575.904999999999</v>
      </c>
      <c r="G97">
        <f>887432/1000</f>
        <v>887.43200000000002</v>
      </c>
    </row>
    <row r="98" spans="6:7" x14ac:dyDescent="0.25">
      <c r="F98">
        <f>32960971/1000</f>
        <v>32960.970999999998</v>
      </c>
      <c r="G98">
        <f>887407/1000</f>
        <v>887.40700000000004</v>
      </c>
    </row>
    <row r="99" spans="6:7" x14ac:dyDescent="0.25">
      <c r="F99">
        <f>38018940/1000</f>
        <v>38018.94</v>
      </c>
      <c r="G99">
        <f>887385/1000</f>
        <v>887.38499999999999</v>
      </c>
    </row>
    <row r="100" spans="6:7" x14ac:dyDescent="0.25">
      <c r="F100">
        <f>43853070/1000</f>
        <v>43853.07</v>
      </c>
      <c r="G100">
        <f>887366/1000</f>
        <v>887.36599999999999</v>
      </c>
    </row>
    <row r="101" spans="6:7" x14ac:dyDescent="0.25">
      <c r="F101">
        <f>50582466/1000</f>
        <v>50582.466</v>
      </c>
      <c r="G101">
        <f>887350/1000</f>
        <v>887.35</v>
      </c>
    </row>
    <row r="102" spans="6:7" x14ac:dyDescent="0.25">
      <c r="F102">
        <f>58344510/1000</f>
        <v>58344.51</v>
      </c>
      <c r="G102">
        <f>887336/1000</f>
        <v>887.33600000000001</v>
      </c>
    </row>
    <row r="103" spans="6:7" x14ac:dyDescent="0.25">
      <c r="F103">
        <f>67297666/1000</f>
        <v>67297.665999999997</v>
      </c>
      <c r="G103">
        <f>887323/1000</f>
        <v>887.32299999999998</v>
      </c>
    </row>
    <row r="104" spans="6:7" x14ac:dyDescent="0.25">
      <c r="F104">
        <f>77624712/1000</f>
        <v>77624.712</v>
      </c>
      <c r="G104">
        <f>887312/1000</f>
        <v>887.31200000000001</v>
      </c>
    </row>
    <row r="105" spans="6:7" x14ac:dyDescent="0.25">
      <c r="F105">
        <f>89536477/1000</f>
        <v>89536.476999999999</v>
      </c>
      <c r="G105">
        <f>887303/1000</f>
        <v>887.303</v>
      </c>
    </row>
    <row r="106" spans="6:7" x14ac:dyDescent="0.25">
      <c r="F106">
        <f>103276141/1000</f>
        <v>103276.141</v>
      </c>
      <c r="G106">
        <f>887295/1000</f>
        <v>887.29499999999996</v>
      </c>
    </row>
    <row r="107" spans="6:7" x14ac:dyDescent="0.25">
      <c r="F107">
        <f>119124201/1000</f>
        <v>119124.201</v>
      </c>
      <c r="G107">
        <f>887288/1000</f>
        <v>887.28800000000001</v>
      </c>
    </row>
    <row r="108" spans="6:7" x14ac:dyDescent="0.25">
      <c r="F108">
        <f>137404198/1000</f>
        <v>137404.198</v>
      </c>
      <c r="G108">
        <f>887282/1000</f>
        <v>887.28200000000004</v>
      </c>
    </row>
  </sheetData>
  <mergeCells count="4">
    <mergeCell ref="A1:E2"/>
    <mergeCell ref="A3:E3"/>
    <mergeCell ref="A4:E4"/>
    <mergeCell ref="F8:G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96DDA-4ADC-47F3-B8F7-551639F3F300}">
  <dimension ref="A1:J96"/>
  <sheetViews>
    <sheetView workbookViewId="0">
      <selection activeCell="C9" sqref="C9"/>
    </sheetView>
  </sheetViews>
  <sheetFormatPr defaultRowHeight="15" x14ac:dyDescent="0.25"/>
  <cols>
    <col min="1" max="1" width="13.42578125" customWidth="1"/>
    <col min="2" max="3" width="15.85546875" customWidth="1"/>
    <col min="4" max="6" width="8.140625" customWidth="1"/>
  </cols>
  <sheetData>
    <row r="1" spans="1:10" x14ac:dyDescent="0.25">
      <c r="A1" s="1" t="s">
        <v>0</v>
      </c>
      <c r="B1" s="1" t="s">
        <v>0</v>
      </c>
      <c r="C1" s="1" t="s">
        <v>0</v>
      </c>
      <c r="D1" s="1" t="s">
        <v>0</v>
      </c>
      <c r="E1" s="1" t="s">
        <v>0</v>
      </c>
    </row>
    <row r="2" spans="1:10" x14ac:dyDescent="0.25">
      <c r="A2" s="1" t="s">
        <v>0</v>
      </c>
      <c r="B2" s="1" t="s">
        <v>0</v>
      </c>
      <c r="C2" s="1" t="s">
        <v>0</v>
      </c>
      <c r="D2" s="1" t="s">
        <v>0</v>
      </c>
      <c r="E2" s="1" t="s">
        <v>0</v>
      </c>
    </row>
    <row r="3" spans="1:10" x14ac:dyDescent="0.25">
      <c r="A3" s="3" t="s">
        <v>1</v>
      </c>
      <c r="B3" s="3" t="s">
        <v>1</v>
      </c>
      <c r="C3" s="3" t="s">
        <v>1</v>
      </c>
      <c r="D3" s="3" t="s">
        <v>1</v>
      </c>
      <c r="E3" s="3" t="s">
        <v>1</v>
      </c>
    </row>
    <row r="4" spans="1:10" x14ac:dyDescent="0.25">
      <c r="A4" s="5" t="s">
        <v>2</v>
      </c>
      <c r="B4" s="5" t="s">
        <v>2</v>
      </c>
      <c r="C4" s="5" t="s">
        <v>2</v>
      </c>
      <c r="D4" s="5" t="s">
        <v>2</v>
      </c>
      <c r="E4" s="5" t="s">
        <v>2</v>
      </c>
    </row>
    <row r="5" spans="1:10" x14ac:dyDescent="0.25">
      <c r="A5" s="4" t="s">
        <v>12</v>
      </c>
      <c r="B5" s="4" t="s">
        <v>13</v>
      </c>
      <c r="C5" s="4" t="s">
        <v>5</v>
      </c>
      <c r="D5" s="4" t="s">
        <v>6</v>
      </c>
    </row>
    <row r="6" spans="1:10" x14ac:dyDescent="0.25">
      <c r="A6">
        <f>307000/1000</f>
        <v>307</v>
      </c>
      <c r="B6">
        <f>62500/1000</f>
        <v>62.5</v>
      </c>
      <c r="C6">
        <f>803010/1000</f>
        <v>803.01</v>
      </c>
      <c r="D6">
        <f>818540/1000</f>
        <v>818.54</v>
      </c>
    </row>
    <row r="8" spans="1:10" x14ac:dyDescent="0.25">
      <c r="A8" t="s">
        <v>7</v>
      </c>
      <c r="B8" t="s">
        <v>14</v>
      </c>
      <c r="C8" t="s">
        <v>14</v>
      </c>
      <c r="E8" s="7" t="s">
        <v>9</v>
      </c>
      <c r="F8" s="7" t="s">
        <v>9</v>
      </c>
      <c r="I8" t="s">
        <v>15</v>
      </c>
      <c r="J8" t="s">
        <v>11</v>
      </c>
    </row>
    <row r="9" spans="1:10" x14ac:dyDescent="0.25">
      <c r="A9">
        <v>0.91600000000000004</v>
      </c>
      <c r="B9">
        <v>803.25300000000004</v>
      </c>
      <c r="C9">
        <v>802.25599999999997</v>
      </c>
      <c r="E9">
        <v>0.1</v>
      </c>
      <c r="F9">
        <f>803031/1000</f>
        <v>803.03099999999995</v>
      </c>
      <c r="H9">
        <v>0.91600000000000004</v>
      </c>
      <c r="I9">
        <f>AVERAGE(B9,C9)</f>
        <v>802.75450000000001</v>
      </c>
      <c r="J9">
        <f>STDEV(B9,C9)</f>
        <v>0.70498546084303804</v>
      </c>
    </row>
    <row r="10" spans="1:10" x14ac:dyDescent="0.25">
      <c r="A10">
        <v>1.831</v>
      </c>
      <c r="B10">
        <v>803.51700000000005</v>
      </c>
      <c r="C10">
        <v>804.00300000000004</v>
      </c>
      <c r="E10">
        <f>535/1000</f>
        <v>0.53500000000000003</v>
      </c>
      <c r="F10">
        <f>803031/1000</f>
        <v>803.03099999999995</v>
      </c>
      <c r="H10">
        <v>1.831</v>
      </c>
      <c r="I10">
        <f t="shared" ref="I10:I22" si="0">AVERAGE(B10,C10)</f>
        <v>803.76</v>
      </c>
      <c r="J10">
        <f t="shared" ref="J10:J22" si="1">STDEV(B10,C10)</f>
        <v>0.343653895656655</v>
      </c>
    </row>
    <row r="11" spans="1:10" x14ac:dyDescent="0.25">
      <c r="A11">
        <v>3.6619999999999999</v>
      </c>
      <c r="B11">
        <v>802.66099999999994</v>
      </c>
      <c r="C11">
        <v>803.322</v>
      </c>
      <c r="E11">
        <f>603/1000</f>
        <v>0.60299999999999998</v>
      </c>
      <c r="F11">
        <f>803034/1000</f>
        <v>803.03399999999999</v>
      </c>
      <c r="H11">
        <v>3.6619999999999999</v>
      </c>
      <c r="I11">
        <f t="shared" si="0"/>
        <v>802.99149999999997</v>
      </c>
      <c r="J11">
        <f t="shared" si="1"/>
        <v>0.46739758236434908</v>
      </c>
    </row>
    <row r="12" spans="1:10" x14ac:dyDescent="0.25">
      <c r="A12">
        <v>7.3239999999999998</v>
      </c>
      <c r="B12">
        <v>803.01700000000005</v>
      </c>
      <c r="C12">
        <v>803.75</v>
      </c>
      <c r="E12">
        <f>679/1000</f>
        <v>0.67900000000000005</v>
      </c>
      <c r="F12">
        <f>803037/1000</f>
        <v>803.03700000000003</v>
      </c>
      <c r="H12">
        <v>7.3239999999999998</v>
      </c>
      <c r="I12">
        <f t="shared" si="0"/>
        <v>803.38350000000003</v>
      </c>
      <c r="J12">
        <f t="shared" si="1"/>
        <v>0.518309270609702</v>
      </c>
    </row>
    <row r="13" spans="1:10" x14ac:dyDescent="0.25">
      <c r="A13">
        <v>14.648</v>
      </c>
      <c r="B13">
        <v>803.63599999999997</v>
      </c>
      <c r="C13">
        <v>804.50800000000004</v>
      </c>
      <c r="E13">
        <f>766/1000</f>
        <v>0.76600000000000001</v>
      </c>
      <c r="F13">
        <f>803041/1000</f>
        <v>803.04100000000005</v>
      </c>
      <c r="H13">
        <v>14.648</v>
      </c>
      <c r="I13">
        <f t="shared" si="0"/>
        <v>804.072</v>
      </c>
      <c r="J13">
        <f t="shared" si="1"/>
        <v>0.61659711319471966</v>
      </c>
    </row>
    <row r="14" spans="1:10" x14ac:dyDescent="0.25">
      <c r="A14">
        <v>29.297000000000001</v>
      </c>
      <c r="B14">
        <v>804.07100000000003</v>
      </c>
      <c r="C14">
        <v>802.202</v>
      </c>
      <c r="E14">
        <f>863/1000</f>
        <v>0.86299999999999999</v>
      </c>
      <c r="F14">
        <f>803045/1000</f>
        <v>803.04499999999996</v>
      </c>
      <c r="H14">
        <v>29.297000000000001</v>
      </c>
      <c r="I14">
        <f t="shared" si="0"/>
        <v>803.13650000000007</v>
      </c>
      <c r="J14">
        <f t="shared" si="1"/>
        <v>1.3215825740376772</v>
      </c>
    </row>
    <row r="15" spans="1:10" x14ac:dyDescent="0.25">
      <c r="A15">
        <v>58.594000000000001</v>
      </c>
      <c r="B15">
        <v>804.07399999999996</v>
      </c>
      <c r="C15">
        <v>805.90700000000004</v>
      </c>
      <c r="E15">
        <f>973/1000</f>
        <v>0.97299999999999998</v>
      </c>
      <c r="F15">
        <f>803049/1000</f>
        <v>803.04899999999998</v>
      </c>
      <c r="H15">
        <v>58.594000000000001</v>
      </c>
      <c r="I15">
        <f t="shared" si="0"/>
        <v>804.9905</v>
      </c>
      <c r="J15">
        <f t="shared" si="1"/>
        <v>1.2961267299150008</v>
      </c>
    </row>
    <row r="16" spans="1:10" x14ac:dyDescent="0.25">
      <c r="A16">
        <v>117.188</v>
      </c>
      <c r="B16">
        <v>806.37900000000002</v>
      </c>
      <c r="C16">
        <v>809.85599999999999</v>
      </c>
      <c r="E16">
        <f>1096/1000</f>
        <v>1.0960000000000001</v>
      </c>
      <c r="F16">
        <f>803054/1000</f>
        <v>803.05399999999997</v>
      </c>
      <c r="H16">
        <v>117.188</v>
      </c>
      <c r="I16">
        <f t="shared" si="0"/>
        <v>808.11750000000006</v>
      </c>
      <c r="J16">
        <f t="shared" si="1"/>
        <v>2.4586102781856081</v>
      </c>
    </row>
    <row r="17" spans="1:10" x14ac:dyDescent="0.25">
      <c r="A17">
        <v>234.375</v>
      </c>
      <c r="B17">
        <v>809.73699999999997</v>
      </c>
      <c r="C17">
        <v>808.63099999999997</v>
      </c>
      <c r="E17">
        <f>1236/1000</f>
        <v>1.236</v>
      </c>
      <c r="F17">
        <f>803060/1000</f>
        <v>803.06</v>
      </c>
      <c r="H17">
        <v>234.375</v>
      </c>
      <c r="I17">
        <f t="shared" si="0"/>
        <v>809.18399999999997</v>
      </c>
      <c r="J17">
        <f t="shared" si="1"/>
        <v>0.78206009999231774</v>
      </c>
    </row>
    <row r="18" spans="1:10" x14ac:dyDescent="0.25">
      <c r="A18">
        <v>468.75</v>
      </c>
      <c r="B18">
        <v>810.81600000000003</v>
      </c>
      <c r="C18">
        <v>807.46400000000006</v>
      </c>
      <c r="E18">
        <f>1393/1000</f>
        <v>1.393</v>
      </c>
      <c r="F18">
        <f>803067/1000</f>
        <v>803.06700000000001</v>
      </c>
      <c r="H18">
        <v>468.75</v>
      </c>
      <c r="I18">
        <f t="shared" si="0"/>
        <v>809.1400000000001</v>
      </c>
      <c r="J18">
        <f t="shared" si="1"/>
        <v>2.3702219305372898</v>
      </c>
    </row>
    <row r="19" spans="1:10" x14ac:dyDescent="0.25">
      <c r="A19">
        <v>937.5</v>
      </c>
      <c r="B19">
        <v>817.57600000000002</v>
      </c>
      <c r="C19">
        <v>814.78399999999999</v>
      </c>
      <c r="E19">
        <f>1570/1000</f>
        <v>1.57</v>
      </c>
      <c r="F19">
        <f>803074/1000</f>
        <v>803.07399999999996</v>
      </c>
      <c r="H19">
        <v>937.5</v>
      </c>
      <c r="I19">
        <f t="shared" si="0"/>
        <v>816.18000000000006</v>
      </c>
      <c r="J19">
        <f t="shared" si="1"/>
        <v>1.9742421330728619</v>
      </c>
    </row>
    <row r="20" spans="1:10" x14ac:dyDescent="0.25">
      <c r="A20">
        <v>1875</v>
      </c>
      <c r="B20">
        <v>819.65</v>
      </c>
      <c r="C20">
        <v>817.50699999999995</v>
      </c>
      <c r="E20">
        <f>1770/1000</f>
        <v>1.77</v>
      </c>
      <c r="F20">
        <f>803083/1000</f>
        <v>803.08299999999997</v>
      </c>
      <c r="H20">
        <v>1875</v>
      </c>
      <c r="I20">
        <f t="shared" si="0"/>
        <v>818.57849999999996</v>
      </c>
      <c r="J20">
        <f t="shared" si="1"/>
        <v>1.5153298320827919</v>
      </c>
    </row>
    <row r="21" spans="1:10" x14ac:dyDescent="0.25">
      <c r="A21">
        <v>3750</v>
      </c>
      <c r="B21">
        <v>821.74699999999996</v>
      </c>
      <c r="C21">
        <v>815.86900000000003</v>
      </c>
      <c r="E21">
        <f>1995/1000</f>
        <v>1.9950000000000001</v>
      </c>
      <c r="F21">
        <f>803092/1000</f>
        <v>803.09199999999998</v>
      </c>
      <c r="H21">
        <v>3750</v>
      </c>
      <c r="I21">
        <f t="shared" si="0"/>
        <v>818.80799999999999</v>
      </c>
      <c r="J21">
        <f t="shared" si="1"/>
        <v>4.1563736598144763</v>
      </c>
    </row>
    <row r="22" spans="1:10" x14ac:dyDescent="0.25">
      <c r="A22">
        <v>7500</v>
      </c>
      <c r="B22">
        <v>818.23599999999999</v>
      </c>
      <c r="C22">
        <v>811.43200000000002</v>
      </c>
      <c r="E22">
        <f>2249/1000</f>
        <v>2.2490000000000001</v>
      </c>
      <c r="F22">
        <f>803103/1000</f>
        <v>803.10299999999995</v>
      </c>
      <c r="H22">
        <v>7500</v>
      </c>
      <c r="I22">
        <f t="shared" si="0"/>
        <v>814.83400000000006</v>
      </c>
      <c r="J22">
        <f t="shared" si="1"/>
        <v>4.8111545391932511</v>
      </c>
    </row>
    <row r="23" spans="1:10" x14ac:dyDescent="0.25">
      <c r="E23">
        <f>2535/1000</f>
        <v>2.5350000000000001</v>
      </c>
      <c r="F23">
        <f>803114/1000</f>
        <v>803.11400000000003</v>
      </c>
    </row>
    <row r="24" spans="1:10" x14ac:dyDescent="0.25">
      <c r="E24">
        <f>2858/1000</f>
        <v>2.8580000000000001</v>
      </c>
      <c r="F24">
        <f>803128/1000</f>
        <v>803.12800000000004</v>
      </c>
    </row>
    <row r="25" spans="1:10" x14ac:dyDescent="0.25">
      <c r="E25">
        <f>3221/1000</f>
        <v>3.2210000000000001</v>
      </c>
      <c r="F25">
        <f>803143/1000</f>
        <v>803.14300000000003</v>
      </c>
    </row>
    <row r="26" spans="1:10" x14ac:dyDescent="0.25">
      <c r="E26">
        <f>3631/1000</f>
        <v>3.6309999999999998</v>
      </c>
      <c r="F26">
        <f>803160/1000</f>
        <v>803.16</v>
      </c>
    </row>
    <row r="27" spans="1:10" x14ac:dyDescent="0.25">
      <c r="E27">
        <f>4093/1000</f>
        <v>4.093</v>
      </c>
      <c r="F27">
        <f>803179/1000</f>
        <v>803.17899999999997</v>
      </c>
    </row>
    <row r="28" spans="1:10" x14ac:dyDescent="0.25">
      <c r="E28">
        <f>4613/1000</f>
        <v>4.6130000000000004</v>
      </c>
      <c r="F28">
        <f>803200/1000</f>
        <v>803.2</v>
      </c>
    </row>
    <row r="29" spans="1:10" x14ac:dyDescent="0.25">
      <c r="E29">
        <f>5200/1000</f>
        <v>5.2</v>
      </c>
      <c r="F29">
        <f>803224/1000</f>
        <v>803.22400000000005</v>
      </c>
    </row>
    <row r="30" spans="1:10" x14ac:dyDescent="0.25">
      <c r="E30">
        <f>5861/1000</f>
        <v>5.8609999999999998</v>
      </c>
      <c r="F30">
        <f>803252/1000</f>
        <v>803.25199999999995</v>
      </c>
    </row>
    <row r="31" spans="1:10" x14ac:dyDescent="0.25">
      <c r="E31">
        <f>6607/1000</f>
        <v>6.6070000000000002</v>
      </c>
      <c r="F31">
        <f>803282/1000</f>
        <v>803.28200000000004</v>
      </c>
    </row>
    <row r="32" spans="1:10" x14ac:dyDescent="0.25">
      <c r="E32">
        <f>7447/1000</f>
        <v>7.4470000000000001</v>
      </c>
      <c r="F32">
        <f>803316/1000</f>
        <v>803.31600000000003</v>
      </c>
    </row>
    <row r="33" spans="5:6" x14ac:dyDescent="0.25">
      <c r="E33">
        <f>8395/1000</f>
        <v>8.3949999999999996</v>
      </c>
      <c r="F33">
        <f>803355/1000</f>
        <v>803.35500000000002</v>
      </c>
    </row>
    <row r="34" spans="5:6" x14ac:dyDescent="0.25">
      <c r="E34">
        <f>9462/1000</f>
        <v>9.4619999999999997</v>
      </c>
      <c r="F34">
        <f>803398/1000</f>
        <v>803.39800000000002</v>
      </c>
    </row>
    <row r="35" spans="5:6" x14ac:dyDescent="0.25">
      <c r="E35">
        <f>10666/1000</f>
        <v>10.666</v>
      </c>
      <c r="F35">
        <f>803446/1000</f>
        <v>803.44600000000003</v>
      </c>
    </row>
    <row r="36" spans="5:6" x14ac:dyDescent="0.25">
      <c r="E36">
        <f>12023/1000</f>
        <v>12.023</v>
      </c>
      <c r="F36">
        <f>803500/1000</f>
        <v>803.5</v>
      </c>
    </row>
    <row r="37" spans="5:6" x14ac:dyDescent="0.25">
      <c r="E37">
        <f>13552/1000</f>
        <v>13.552</v>
      </c>
      <c r="F37">
        <f>803561/1000</f>
        <v>803.56100000000004</v>
      </c>
    </row>
    <row r="38" spans="5:6" x14ac:dyDescent="0.25">
      <c r="E38">
        <f>15276/1000</f>
        <v>15.276</v>
      </c>
      <c r="F38">
        <f>803629/1000</f>
        <v>803.62900000000002</v>
      </c>
    </row>
    <row r="39" spans="5:6" x14ac:dyDescent="0.25">
      <c r="E39">
        <f>17219/1000</f>
        <v>17.219000000000001</v>
      </c>
      <c r="F39">
        <f>803705/1000</f>
        <v>803.70500000000004</v>
      </c>
    </row>
    <row r="40" spans="5:6" x14ac:dyDescent="0.25">
      <c r="E40">
        <f>19409/1000</f>
        <v>19.408999999999999</v>
      </c>
      <c r="F40">
        <f>803790/1000</f>
        <v>803.79</v>
      </c>
    </row>
    <row r="41" spans="5:6" x14ac:dyDescent="0.25">
      <c r="E41">
        <f>21878/1000</f>
        <v>21.878</v>
      </c>
      <c r="F41">
        <f>803884/1000</f>
        <v>803.88400000000001</v>
      </c>
    </row>
    <row r="42" spans="5:6" x14ac:dyDescent="0.25">
      <c r="E42">
        <f>24660/1000</f>
        <v>24.66</v>
      </c>
      <c r="F42">
        <f>803990/1000</f>
        <v>803.99</v>
      </c>
    </row>
    <row r="43" spans="5:6" x14ac:dyDescent="0.25">
      <c r="E43">
        <f>27797/1000</f>
        <v>27.797000000000001</v>
      </c>
      <c r="F43">
        <f>804107/1000</f>
        <v>804.10699999999997</v>
      </c>
    </row>
    <row r="44" spans="5:6" x14ac:dyDescent="0.25">
      <c r="E44">
        <f>31333/1000</f>
        <v>31.332999999999998</v>
      </c>
      <c r="F44">
        <f>804237/1000</f>
        <v>804.23699999999997</v>
      </c>
    </row>
    <row r="45" spans="5:6" x14ac:dyDescent="0.25">
      <c r="E45">
        <f>35318/1000</f>
        <v>35.317999999999998</v>
      </c>
      <c r="F45">
        <f>804382/1000</f>
        <v>804.38199999999995</v>
      </c>
    </row>
    <row r="46" spans="5:6" x14ac:dyDescent="0.25">
      <c r="E46">
        <f>39811/1000</f>
        <v>39.811</v>
      </c>
      <c r="F46">
        <f>804542/1000</f>
        <v>804.54200000000003</v>
      </c>
    </row>
    <row r="47" spans="5:6" x14ac:dyDescent="0.25">
      <c r="E47">
        <f>44875/1000</f>
        <v>44.875</v>
      </c>
      <c r="F47">
        <f>804718/1000</f>
        <v>804.71799999999996</v>
      </c>
    </row>
    <row r="48" spans="5:6" x14ac:dyDescent="0.25">
      <c r="E48">
        <f>50582/1000</f>
        <v>50.582000000000001</v>
      </c>
      <c r="F48">
        <f>804913/1000</f>
        <v>804.91300000000001</v>
      </c>
    </row>
    <row r="49" spans="5:6" x14ac:dyDescent="0.25">
      <c r="E49">
        <f>57016/1000</f>
        <v>57.015999999999998</v>
      </c>
      <c r="F49">
        <f>805126/1000</f>
        <v>805.12599999999998</v>
      </c>
    </row>
    <row r="50" spans="5:6" x14ac:dyDescent="0.25">
      <c r="E50">
        <f>64269/1000</f>
        <v>64.269000000000005</v>
      </c>
      <c r="F50">
        <f>805360/1000</f>
        <v>805.36</v>
      </c>
    </row>
    <row r="51" spans="5:6" x14ac:dyDescent="0.25">
      <c r="E51">
        <f>72444/1000</f>
        <v>72.444000000000003</v>
      </c>
      <c r="F51">
        <f>805616/1000</f>
        <v>805.61599999999999</v>
      </c>
    </row>
    <row r="52" spans="5:6" x14ac:dyDescent="0.25">
      <c r="E52">
        <f>81658/1000</f>
        <v>81.658000000000001</v>
      </c>
      <c r="F52">
        <f>805893/1000</f>
        <v>805.89300000000003</v>
      </c>
    </row>
    <row r="53" spans="5:6" x14ac:dyDescent="0.25">
      <c r="E53">
        <f>92045/1000</f>
        <v>92.045000000000002</v>
      </c>
      <c r="F53">
        <f>806193/1000</f>
        <v>806.19299999999998</v>
      </c>
    </row>
    <row r="54" spans="5:6" x14ac:dyDescent="0.25">
      <c r="E54">
        <f>103753/1000</f>
        <v>103.753</v>
      </c>
      <c r="F54">
        <f>806517/1000</f>
        <v>806.51700000000005</v>
      </c>
    </row>
    <row r="55" spans="5:6" x14ac:dyDescent="0.25">
      <c r="E55">
        <f>116950/1000</f>
        <v>116.95</v>
      </c>
      <c r="F55">
        <f>806864/1000</f>
        <v>806.86400000000003</v>
      </c>
    </row>
    <row r="56" spans="5:6" x14ac:dyDescent="0.25">
      <c r="E56">
        <f>131826/1000</f>
        <v>131.82599999999999</v>
      </c>
      <c r="F56">
        <f>807235/1000</f>
        <v>807.23500000000001</v>
      </c>
    </row>
    <row r="57" spans="5:6" x14ac:dyDescent="0.25">
      <c r="E57">
        <f>148594/1000</f>
        <v>148.59399999999999</v>
      </c>
      <c r="F57">
        <f>807627/1000</f>
        <v>807.62699999999995</v>
      </c>
    </row>
    <row r="58" spans="5:6" x14ac:dyDescent="0.25">
      <c r="E58">
        <f>167494/1000</f>
        <v>167.494</v>
      </c>
      <c r="F58">
        <f>808041/1000</f>
        <v>808.04100000000005</v>
      </c>
    </row>
    <row r="59" spans="5:6" x14ac:dyDescent="0.25">
      <c r="E59">
        <f>188799/1000</f>
        <v>188.79900000000001</v>
      </c>
      <c r="F59">
        <f>808475/1000</f>
        <v>808.47500000000002</v>
      </c>
    </row>
    <row r="60" spans="5:6" x14ac:dyDescent="0.25">
      <c r="E60">
        <f>212814/1000</f>
        <v>212.81399999999999</v>
      </c>
      <c r="F60">
        <f>808925/1000</f>
        <v>808.92499999999995</v>
      </c>
    </row>
    <row r="61" spans="5:6" x14ac:dyDescent="0.25">
      <c r="E61">
        <f>239883/1000</f>
        <v>239.88300000000001</v>
      </c>
      <c r="F61">
        <f>809390/1000</f>
        <v>809.39</v>
      </c>
    </row>
    <row r="62" spans="5:6" x14ac:dyDescent="0.25">
      <c r="E62">
        <f>270396/1000</f>
        <v>270.39600000000002</v>
      </c>
      <c r="F62">
        <f>809866/1000</f>
        <v>809.86599999999999</v>
      </c>
    </row>
    <row r="63" spans="5:6" x14ac:dyDescent="0.25">
      <c r="E63">
        <f>304789/1000</f>
        <v>304.78899999999999</v>
      </c>
      <c r="F63">
        <f>810349/1000</f>
        <v>810.34900000000005</v>
      </c>
    </row>
    <row r="64" spans="5:6" x14ac:dyDescent="0.25">
      <c r="E64">
        <f>343558/1000</f>
        <v>343.55799999999999</v>
      </c>
      <c r="F64">
        <f>810836/1000</f>
        <v>810.83600000000001</v>
      </c>
    </row>
    <row r="65" spans="5:6" x14ac:dyDescent="0.25">
      <c r="E65">
        <f>387258/1000</f>
        <v>387.25799999999998</v>
      </c>
      <c r="F65">
        <f>811322/1000</f>
        <v>811.322</v>
      </c>
    </row>
    <row r="66" spans="5:6" x14ac:dyDescent="0.25">
      <c r="E66">
        <f>436516/1000</f>
        <v>436.51600000000002</v>
      </c>
      <c r="F66">
        <f>811804/1000</f>
        <v>811.80399999999997</v>
      </c>
    </row>
    <row r="67" spans="5:6" x14ac:dyDescent="0.25">
      <c r="E67">
        <f>492040/1000</f>
        <v>492.04</v>
      </c>
      <c r="F67">
        <f>812278/1000</f>
        <v>812.27800000000002</v>
      </c>
    </row>
    <row r="68" spans="5:6" x14ac:dyDescent="0.25">
      <c r="E68">
        <f>554626/1000</f>
        <v>554.62599999999998</v>
      </c>
      <c r="F68">
        <f>812740/1000</f>
        <v>812.74</v>
      </c>
    </row>
    <row r="69" spans="5:6" x14ac:dyDescent="0.25">
      <c r="E69">
        <f>625173/1000</f>
        <v>625.173</v>
      </c>
      <c r="F69">
        <f>813188/1000</f>
        <v>813.18799999999999</v>
      </c>
    </row>
    <row r="70" spans="5:6" x14ac:dyDescent="0.25">
      <c r="E70">
        <f>704693/1000</f>
        <v>704.69299999999998</v>
      </c>
      <c r="F70">
        <f>813617/1000</f>
        <v>813.61699999999996</v>
      </c>
    </row>
    <row r="71" spans="5:6" x14ac:dyDescent="0.25">
      <c r="E71">
        <f>794328/1000</f>
        <v>794.32799999999997</v>
      </c>
      <c r="F71">
        <f>814027/1000</f>
        <v>814.02700000000004</v>
      </c>
    </row>
    <row r="72" spans="5:6" x14ac:dyDescent="0.25">
      <c r="E72">
        <f>895365/1000</f>
        <v>895.36500000000001</v>
      </c>
      <c r="F72">
        <f>814415/1000</f>
        <v>814.41499999999996</v>
      </c>
    </row>
    <row r="73" spans="5:6" x14ac:dyDescent="0.25">
      <c r="E73">
        <f>1009253/1000</f>
        <v>1009.253</v>
      </c>
      <c r="F73">
        <f>814780/1000</f>
        <v>814.78</v>
      </c>
    </row>
    <row r="74" spans="5:6" x14ac:dyDescent="0.25">
      <c r="E74">
        <f>1137627/1000</f>
        <v>1137.627</v>
      </c>
      <c r="F74">
        <f>815122/1000</f>
        <v>815.12199999999996</v>
      </c>
    </row>
    <row r="75" spans="5:6" x14ac:dyDescent="0.25">
      <c r="E75">
        <f>1282331/1000</f>
        <v>1282.3309999999999</v>
      </c>
      <c r="F75">
        <f>815440/1000</f>
        <v>815.44</v>
      </c>
    </row>
    <row r="76" spans="5:6" x14ac:dyDescent="0.25">
      <c r="E76">
        <f>1445440/1000</f>
        <v>1445.44</v>
      </c>
      <c r="F76">
        <f>815735/1000</f>
        <v>815.73500000000001</v>
      </c>
    </row>
    <row r="77" spans="5:6" x14ac:dyDescent="0.25">
      <c r="E77">
        <f>1629296/1000</f>
        <v>1629.296</v>
      </c>
      <c r="F77">
        <f>816007/1000</f>
        <v>816.00699999999995</v>
      </c>
    </row>
    <row r="78" spans="5:6" x14ac:dyDescent="0.25">
      <c r="E78">
        <f>1836538/1000</f>
        <v>1836.538</v>
      </c>
      <c r="F78">
        <f>816257/1000</f>
        <v>816.25699999999995</v>
      </c>
    </row>
    <row r="79" spans="5:6" x14ac:dyDescent="0.25">
      <c r="E79">
        <f>2070141/1000</f>
        <v>2070.1410000000001</v>
      </c>
      <c r="F79">
        <f>816485/1000</f>
        <v>816.48500000000001</v>
      </c>
    </row>
    <row r="80" spans="5:6" x14ac:dyDescent="0.25">
      <c r="E80">
        <f>2333458/1000</f>
        <v>2333.4580000000001</v>
      </c>
      <c r="F80">
        <f>816694/1000</f>
        <v>816.69399999999996</v>
      </c>
    </row>
    <row r="81" spans="5:6" x14ac:dyDescent="0.25">
      <c r="E81">
        <f>2630268/1000</f>
        <v>2630.268</v>
      </c>
      <c r="F81">
        <f>816883/1000</f>
        <v>816.88300000000004</v>
      </c>
    </row>
    <row r="82" spans="5:6" x14ac:dyDescent="0.25">
      <c r="E82">
        <f>2964831/1000</f>
        <v>2964.8310000000001</v>
      </c>
      <c r="F82">
        <f>817055/1000</f>
        <v>817.05499999999995</v>
      </c>
    </row>
    <row r="83" spans="5:6" x14ac:dyDescent="0.25">
      <c r="E83">
        <f>3341950/1000</f>
        <v>3341.95</v>
      </c>
      <c r="F83">
        <f>817211/1000</f>
        <v>817.21100000000001</v>
      </c>
    </row>
    <row r="84" spans="5:6" x14ac:dyDescent="0.25">
      <c r="E84">
        <f>3767038/1000</f>
        <v>3767.038</v>
      </c>
      <c r="F84">
        <f>817351/1000</f>
        <v>817.351</v>
      </c>
    </row>
    <row r="85" spans="5:6" x14ac:dyDescent="0.25">
      <c r="E85">
        <f>4246196/1000</f>
        <v>4246.1959999999999</v>
      </c>
      <c r="F85">
        <f>817477/1000</f>
        <v>817.47699999999998</v>
      </c>
    </row>
    <row r="86" spans="5:6" x14ac:dyDescent="0.25">
      <c r="E86">
        <f>4786301/1000</f>
        <v>4786.3010000000004</v>
      </c>
      <c r="F86">
        <f>817591/1000</f>
        <v>817.59100000000001</v>
      </c>
    </row>
    <row r="87" spans="5:6" x14ac:dyDescent="0.25">
      <c r="E87">
        <f>5395106/1000</f>
        <v>5395.1059999999998</v>
      </c>
      <c r="F87">
        <f>817693/1000</f>
        <v>817.69299999999998</v>
      </c>
    </row>
    <row r="88" spans="5:6" x14ac:dyDescent="0.25">
      <c r="E88">
        <f>6081350/1000</f>
        <v>6081.35</v>
      </c>
      <c r="F88">
        <f>817785/1000</f>
        <v>817.78499999999997</v>
      </c>
    </row>
    <row r="89" spans="5:6" x14ac:dyDescent="0.25">
      <c r="E89">
        <f>6854882/1000</f>
        <v>6854.8819999999996</v>
      </c>
      <c r="F89">
        <f>817867/1000</f>
        <v>817.86699999999996</v>
      </c>
    </row>
    <row r="90" spans="5:6" x14ac:dyDescent="0.25">
      <c r="E90">
        <f>7726806/1000</f>
        <v>7726.8059999999996</v>
      </c>
      <c r="F90">
        <f>817940/1000</f>
        <v>817.94</v>
      </c>
    </row>
    <row r="91" spans="5:6" x14ac:dyDescent="0.25">
      <c r="E91">
        <f>8709636/1000</f>
        <v>8709.6360000000004</v>
      </c>
      <c r="F91">
        <f>818006/1000</f>
        <v>818.00599999999997</v>
      </c>
    </row>
    <row r="92" spans="5:6" x14ac:dyDescent="0.25">
      <c r="E92">
        <f>9817479/1000</f>
        <v>9817.4789999999994</v>
      </c>
      <c r="F92">
        <f>818065/1000</f>
        <v>818.06500000000005</v>
      </c>
    </row>
    <row r="93" spans="5:6" x14ac:dyDescent="0.25">
      <c r="E93">
        <f>11066238/1000</f>
        <v>11066.237999999999</v>
      </c>
      <c r="F93">
        <f>818117/1000</f>
        <v>818.11699999999996</v>
      </c>
    </row>
    <row r="94" spans="5:6" x14ac:dyDescent="0.25">
      <c r="E94">
        <f>12473835/1000</f>
        <v>12473.834999999999</v>
      </c>
      <c r="F94">
        <f>818164/1000</f>
        <v>818.16399999999999</v>
      </c>
    </row>
    <row r="95" spans="5:6" x14ac:dyDescent="0.25">
      <c r="E95">
        <f>14060475/1000</f>
        <v>14060.475</v>
      </c>
      <c r="F95">
        <f>818205/1000</f>
        <v>818.20500000000004</v>
      </c>
    </row>
    <row r="96" spans="5:6" x14ac:dyDescent="0.25">
      <c r="E96">
        <v>10000000000</v>
      </c>
      <c r="F96">
        <f>818205/1000</f>
        <v>818.20500000000004</v>
      </c>
    </row>
  </sheetData>
  <mergeCells count="4">
    <mergeCell ref="A1:E2"/>
    <mergeCell ref="A3:E3"/>
    <mergeCell ref="A4:E4"/>
    <mergeCell ref="E8:F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CA281-2A61-4FA5-8EBB-B0A5F8366414}">
  <dimension ref="A1:H108"/>
  <sheetViews>
    <sheetView tabSelected="1" topLeftCell="A13" workbookViewId="0">
      <selection activeCell="K26" sqref="K26"/>
    </sheetView>
  </sheetViews>
  <sheetFormatPr defaultRowHeight="15" x14ac:dyDescent="0.25"/>
  <cols>
    <col min="1" max="1" width="13.42578125" customWidth="1"/>
    <col min="2" max="4" width="15.85546875" customWidth="1"/>
    <col min="5" max="8" width="8.140625" customWidth="1"/>
  </cols>
  <sheetData>
    <row r="1" spans="1:8" ht="33.75" x14ac:dyDescent="0.25">
      <c r="A1" s="1" t="s">
        <v>0</v>
      </c>
      <c r="B1" s="1" t="s">
        <v>0</v>
      </c>
      <c r="C1" s="1" t="s">
        <v>0</v>
      </c>
      <c r="D1" s="1" t="s">
        <v>0</v>
      </c>
      <c r="E1" s="1" t="s">
        <v>0</v>
      </c>
      <c r="F1" s="2"/>
    </row>
    <row r="2" spans="1:8" ht="33.75" x14ac:dyDescent="0.25">
      <c r="A2" s="1" t="s">
        <v>0</v>
      </c>
      <c r="B2" s="1" t="s">
        <v>0</v>
      </c>
      <c r="C2" s="1" t="s">
        <v>0</v>
      </c>
      <c r="D2" s="1" t="s">
        <v>0</v>
      </c>
      <c r="E2" s="1" t="s">
        <v>0</v>
      </c>
      <c r="F2" s="2"/>
    </row>
    <row r="3" spans="1:8" x14ac:dyDescent="0.25">
      <c r="A3" s="3" t="s">
        <v>1</v>
      </c>
      <c r="B3" s="3" t="s">
        <v>1</v>
      </c>
      <c r="C3" s="3" t="s">
        <v>1</v>
      </c>
      <c r="D3" s="3" t="s">
        <v>1</v>
      </c>
      <c r="E3" s="3" t="s">
        <v>1</v>
      </c>
      <c r="F3" s="4"/>
    </row>
    <row r="4" spans="1:8" x14ac:dyDescent="0.25">
      <c r="A4" s="5" t="s">
        <v>2</v>
      </c>
      <c r="B4" s="5" t="s">
        <v>2</v>
      </c>
      <c r="C4" s="5" t="s">
        <v>2</v>
      </c>
      <c r="D4" s="5" t="s">
        <v>2</v>
      </c>
      <c r="E4" s="5" t="s">
        <v>2</v>
      </c>
      <c r="F4" s="6"/>
    </row>
    <row r="5" spans="1:8" x14ac:dyDescent="0.25">
      <c r="A5" s="4" t="s">
        <v>3</v>
      </c>
      <c r="B5" s="4" t="s">
        <v>4</v>
      </c>
      <c r="C5" s="4" t="s">
        <v>5</v>
      </c>
      <c r="D5" s="4" t="s">
        <v>6</v>
      </c>
    </row>
    <row r="6" spans="1:8" x14ac:dyDescent="0.25">
      <c r="A6">
        <f>2510000/1000</f>
        <v>2510</v>
      </c>
      <c r="B6">
        <f>0/1000</f>
        <v>0</v>
      </c>
      <c r="C6">
        <f>851050/1000</f>
        <v>851.05</v>
      </c>
      <c r="D6">
        <f>875660/1000</f>
        <v>875.66</v>
      </c>
    </row>
    <row r="7" spans="1:8" x14ac:dyDescent="0.25">
      <c r="A7" s="8"/>
    </row>
    <row r="8" spans="1:8" x14ac:dyDescent="0.25">
      <c r="A8" t="s">
        <v>7</v>
      </c>
      <c r="B8" t="s">
        <v>10</v>
      </c>
      <c r="C8" t="s">
        <v>10</v>
      </c>
      <c r="D8" t="s">
        <v>10</v>
      </c>
      <c r="E8" t="s">
        <v>16</v>
      </c>
      <c r="F8" t="s">
        <v>8</v>
      </c>
      <c r="G8" s="7" t="s">
        <v>9</v>
      </c>
      <c r="H8" s="7" t="s">
        <v>9</v>
      </c>
    </row>
    <row r="9" spans="1:8" x14ac:dyDescent="0.25">
      <c r="A9">
        <v>0.91600000000000004</v>
      </c>
      <c r="B9">
        <v>847.03</v>
      </c>
      <c r="C9">
        <v>847.49099999999999</v>
      </c>
      <c r="D9">
        <v>863.077</v>
      </c>
      <c r="E9">
        <f>AVERAGE(B9:D9)</f>
        <v>852.53266666666661</v>
      </c>
      <c r="F9">
        <f>_xlfn.STDEV.S(B9:D9)</f>
        <v>9.1345691925417878</v>
      </c>
      <c r="G9">
        <f>100/1000</f>
        <v>0.1</v>
      </c>
      <c r="H9">
        <f t="shared" ref="H9:H35" si="0">851049/1000</f>
        <v>851.04899999999998</v>
      </c>
    </row>
    <row r="10" spans="1:8" x14ac:dyDescent="0.25">
      <c r="A10">
        <v>1.831</v>
      </c>
      <c r="B10">
        <v>852.97</v>
      </c>
      <c r="C10">
        <v>856.05700000000002</v>
      </c>
      <c r="D10">
        <v>848.30700000000002</v>
      </c>
      <c r="E10">
        <f t="shared" ref="E10:E24" si="1">AVERAGE(B10:D10)</f>
        <v>852.44466666666665</v>
      </c>
      <c r="F10">
        <f t="shared" ref="F10:F24" si="2">_xlfn.STDEV.S(B10:D10)</f>
        <v>3.901615861836393</v>
      </c>
      <c r="G10">
        <f>115/1000</f>
        <v>0.115</v>
      </c>
      <c r="H10">
        <f t="shared" si="0"/>
        <v>851.04899999999998</v>
      </c>
    </row>
    <row r="11" spans="1:8" x14ac:dyDescent="0.25">
      <c r="A11">
        <v>3.6619999999999999</v>
      </c>
      <c r="B11">
        <v>849.79899999999998</v>
      </c>
      <c r="C11">
        <v>849.53800000000001</v>
      </c>
      <c r="D11">
        <v>846.98199999999997</v>
      </c>
      <c r="E11">
        <f t="shared" si="1"/>
        <v>848.77300000000002</v>
      </c>
      <c r="F11">
        <f t="shared" si="2"/>
        <v>1.5565317214885273</v>
      </c>
      <c r="G11">
        <f>132/1000</f>
        <v>0.13200000000000001</v>
      </c>
      <c r="H11">
        <f t="shared" si="0"/>
        <v>851.04899999999998</v>
      </c>
    </row>
    <row r="12" spans="1:8" x14ac:dyDescent="0.25">
      <c r="A12">
        <v>7.3239999999999998</v>
      </c>
      <c r="B12">
        <v>855.74099999999999</v>
      </c>
      <c r="C12">
        <v>853.11099999999999</v>
      </c>
      <c r="D12">
        <v>847.58799999999997</v>
      </c>
      <c r="E12">
        <f t="shared" si="1"/>
        <v>852.14666666666653</v>
      </c>
      <c r="F12">
        <f t="shared" si="2"/>
        <v>4.1611664630645846</v>
      </c>
      <c r="G12">
        <f>151/1000</f>
        <v>0.151</v>
      </c>
      <c r="H12">
        <f t="shared" si="0"/>
        <v>851.04899999999998</v>
      </c>
    </row>
    <row r="13" spans="1:8" x14ac:dyDescent="0.25">
      <c r="A13">
        <v>14.648</v>
      </c>
      <c r="B13">
        <v>846.69299999999998</v>
      </c>
      <c r="C13">
        <v>853.82100000000003</v>
      </c>
      <c r="D13">
        <v>849.53099999999995</v>
      </c>
      <c r="E13">
        <f t="shared" si="1"/>
        <v>850.01499999999999</v>
      </c>
      <c r="F13">
        <f t="shared" si="2"/>
        <v>3.5885635009011865</v>
      </c>
      <c r="G13">
        <f>174/1000</f>
        <v>0.17399999999999999</v>
      </c>
      <c r="H13">
        <f t="shared" si="0"/>
        <v>851.04899999999998</v>
      </c>
    </row>
    <row r="14" spans="1:8" x14ac:dyDescent="0.25">
      <c r="A14">
        <v>29.297000000000001</v>
      </c>
      <c r="B14">
        <v>849.88599999999997</v>
      </c>
      <c r="C14">
        <v>844.61599999999999</v>
      </c>
      <c r="D14">
        <v>851.154</v>
      </c>
      <c r="E14">
        <f t="shared" si="1"/>
        <v>848.55200000000002</v>
      </c>
      <c r="F14">
        <f t="shared" si="2"/>
        <v>3.4671354170265691</v>
      </c>
      <c r="G14">
        <f>200/1000</f>
        <v>0.2</v>
      </c>
      <c r="H14">
        <f t="shared" si="0"/>
        <v>851.04899999999998</v>
      </c>
    </row>
    <row r="15" spans="1:8" x14ac:dyDescent="0.25">
      <c r="A15">
        <v>58.594000000000001</v>
      </c>
      <c r="B15">
        <v>847.41</v>
      </c>
      <c r="C15">
        <v>860.23299999999995</v>
      </c>
      <c r="D15">
        <v>845.83199999999999</v>
      </c>
      <c r="E15">
        <f t="shared" si="1"/>
        <v>851.1583333333333</v>
      </c>
      <c r="F15">
        <f t="shared" si="2"/>
        <v>7.8983987195717722</v>
      </c>
      <c r="G15">
        <f>229/1000</f>
        <v>0.22900000000000001</v>
      </c>
      <c r="H15">
        <f t="shared" si="0"/>
        <v>851.04899999999998</v>
      </c>
    </row>
    <row r="16" spans="1:8" x14ac:dyDescent="0.25">
      <c r="A16">
        <v>117.188</v>
      </c>
      <c r="B16">
        <v>849.91099999999994</v>
      </c>
      <c r="C16">
        <v>855.94100000000003</v>
      </c>
      <c r="D16">
        <v>845.77300000000002</v>
      </c>
      <c r="E16">
        <f t="shared" si="1"/>
        <v>850.54166666666663</v>
      </c>
      <c r="F16">
        <f t="shared" si="2"/>
        <v>5.1132534978556867</v>
      </c>
      <c r="G16">
        <f>263/1000</f>
        <v>0.26300000000000001</v>
      </c>
      <c r="H16">
        <f t="shared" si="0"/>
        <v>851.04899999999998</v>
      </c>
    </row>
    <row r="17" spans="1:8" x14ac:dyDescent="0.25">
      <c r="A17">
        <v>234.375</v>
      </c>
      <c r="B17">
        <v>851.64800000000002</v>
      </c>
      <c r="C17">
        <v>859.60400000000004</v>
      </c>
      <c r="D17">
        <v>853.64599999999996</v>
      </c>
      <c r="E17">
        <f t="shared" si="1"/>
        <v>854.96600000000001</v>
      </c>
      <c r="F17">
        <f t="shared" si="2"/>
        <v>4.1389955303189403</v>
      </c>
      <c r="G17">
        <f>302/1000</f>
        <v>0.30199999999999999</v>
      </c>
      <c r="H17">
        <f t="shared" si="0"/>
        <v>851.04899999999998</v>
      </c>
    </row>
    <row r="18" spans="1:8" x14ac:dyDescent="0.25">
      <c r="A18">
        <v>468.75</v>
      </c>
      <c r="B18">
        <v>844.56399999999996</v>
      </c>
      <c r="C18">
        <v>851.30799999999999</v>
      </c>
      <c r="D18">
        <v>846.39200000000005</v>
      </c>
      <c r="E18">
        <f t="shared" si="1"/>
        <v>847.42133333333334</v>
      </c>
      <c r="F18">
        <f t="shared" si="2"/>
        <v>3.4878402104072017</v>
      </c>
      <c r="G18">
        <f>347/1000</f>
        <v>0.34699999999999998</v>
      </c>
      <c r="H18">
        <f t="shared" si="0"/>
        <v>851.04899999999998</v>
      </c>
    </row>
    <row r="19" spans="1:8" x14ac:dyDescent="0.25">
      <c r="A19">
        <v>937.5</v>
      </c>
      <c r="B19">
        <v>847.39099999999996</v>
      </c>
      <c r="C19">
        <v>865.55</v>
      </c>
      <c r="D19">
        <v>851.69399999999996</v>
      </c>
      <c r="E19">
        <f t="shared" si="1"/>
        <v>854.87833333333322</v>
      </c>
      <c r="F19">
        <f t="shared" si="2"/>
        <v>9.4890623526949831</v>
      </c>
      <c r="G19">
        <f>398/1000</f>
        <v>0.39800000000000002</v>
      </c>
      <c r="H19">
        <f t="shared" si="0"/>
        <v>851.04899999999998</v>
      </c>
    </row>
    <row r="20" spans="1:8" x14ac:dyDescent="0.25">
      <c r="A20">
        <v>1875</v>
      </c>
      <c r="B20">
        <v>859.82799999999997</v>
      </c>
      <c r="C20">
        <v>856.89599999999996</v>
      </c>
      <c r="D20">
        <v>858.51499999999999</v>
      </c>
      <c r="E20">
        <f t="shared" si="1"/>
        <v>858.41300000000001</v>
      </c>
      <c r="F20">
        <f t="shared" si="2"/>
        <v>1.4686589120691114</v>
      </c>
      <c r="G20">
        <f>457/1000</f>
        <v>0.45700000000000002</v>
      </c>
      <c r="H20">
        <f t="shared" si="0"/>
        <v>851.04899999999998</v>
      </c>
    </row>
    <row r="21" spans="1:8" x14ac:dyDescent="0.25">
      <c r="A21">
        <v>3750</v>
      </c>
      <c r="C21">
        <v>871.70500000000004</v>
      </c>
      <c r="D21">
        <v>860.32600000000002</v>
      </c>
      <c r="E21">
        <f t="shared" si="1"/>
        <v>866.01549999999997</v>
      </c>
      <c r="F21">
        <f t="shared" si="2"/>
        <v>8.0461680631217369</v>
      </c>
      <c r="G21">
        <f>525/1000</f>
        <v>0.52500000000000002</v>
      </c>
      <c r="H21">
        <f t="shared" si="0"/>
        <v>851.04899999999998</v>
      </c>
    </row>
    <row r="22" spans="1:8" x14ac:dyDescent="0.25">
      <c r="A22">
        <v>7500</v>
      </c>
      <c r="B22">
        <v>867.77700000000004</v>
      </c>
      <c r="C22">
        <v>881.08199999999999</v>
      </c>
      <c r="D22">
        <v>873.25900000000001</v>
      </c>
      <c r="E22">
        <f t="shared" si="1"/>
        <v>874.03933333333327</v>
      </c>
      <c r="F22">
        <f t="shared" si="2"/>
        <v>6.6867365981720113</v>
      </c>
      <c r="G22">
        <f>603/1000</f>
        <v>0.60299999999999998</v>
      </c>
      <c r="H22">
        <f t="shared" si="0"/>
        <v>851.04899999999998</v>
      </c>
    </row>
    <row r="23" spans="1:8" x14ac:dyDescent="0.25">
      <c r="A23">
        <v>15000</v>
      </c>
      <c r="B23">
        <v>871.58199999999999</v>
      </c>
      <c r="C23">
        <v>868.81700000000001</v>
      </c>
      <c r="D23">
        <v>871.76400000000001</v>
      </c>
      <c r="E23">
        <f t="shared" si="1"/>
        <v>870.721</v>
      </c>
      <c r="F23">
        <f t="shared" si="2"/>
        <v>1.6514215088825721</v>
      </c>
      <c r="G23">
        <f>692/1000</f>
        <v>0.69199999999999995</v>
      </c>
      <c r="H23">
        <f t="shared" si="0"/>
        <v>851.04899999999998</v>
      </c>
    </row>
    <row r="24" spans="1:8" x14ac:dyDescent="0.25">
      <c r="A24">
        <v>30000</v>
      </c>
      <c r="B24">
        <v>882.89400000000001</v>
      </c>
      <c r="C24">
        <v>876.62900000000002</v>
      </c>
      <c r="D24">
        <v>883.27599999999995</v>
      </c>
      <c r="E24">
        <f t="shared" si="1"/>
        <v>880.93299999999999</v>
      </c>
      <c r="F24">
        <f t="shared" si="2"/>
        <v>3.7322637902484623</v>
      </c>
      <c r="G24">
        <f>794/1000</f>
        <v>0.79400000000000004</v>
      </c>
      <c r="H24">
        <f t="shared" si="0"/>
        <v>851.04899999999998</v>
      </c>
    </row>
    <row r="25" spans="1:8" x14ac:dyDescent="0.25">
      <c r="G25">
        <f>912/1000</f>
        <v>0.91200000000000003</v>
      </c>
      <c r="H25">
        <f t="shared" si="0"/>
        <v>851.04899999999998</v>
      </c>
    </row>
    <row r="26" spans="1:8" x14ac:dyDescent="0.25">
      <c r="G26">
        <f>1047/1000</f>
        <v>1.0469999999999999</v>
      </c>
      <c r="H26">
        <f t="shared" si="0"/>
        <v>851.04899999999998</v>
      </c>
    </row>
    <row r="27" spans="1:8" x14ac:dyDescent="0.25">
      <c r="G27">
        <f>1202/1000</f>
        <v>1.202</v>
      </c>
      <c r="H27">
        <f t="shared" si="0"/>
        <v>851.04899999999998</v>
      </c>
    </row>
    <row r="28" spans="1:8" x14ac:dyDescent="0.25">
      <c r="G28">
        <f>1380/1000</f>
        <v>1.38</v>
      </c>
      <c r="H28">
        <f t="shared" si="0"/>
        <v>851.04899999999998</v>
      </c>
    </row>
    <row r="29" spans="1:8" x14ac:dyDescent="0.25">
      <c r="G29">
        <f>1585/1000</f>
        <v>1.585</v>
      </c>
      <c r="H29">
        <f t="shared" si="0"/>
        <v>851.04899999999998</v>
      </c>
    </row>
    <row r="30" spans="1:8" x14ac:dyDescent="0.25">
      <c r="G30">
        <f>1820/1000</f>
        <v>1.82</v>
      </c>
      <c r="H30">
        <f t="shared" si="0"/>
        <v>851.04899999999998</v>
      </c>
    </row>
    <row r="31" spans="1:8" x14ac:dyDescent="0.25">
      <c r="G31">
        <f>2089/1000</f>
        <v>2.089</v>
      </c>
      <c r="H31">
        <f t="shared" si="0"/>
        <v>851.04899999999998</v>
      </c>
    </row>
    <row r="32" spans="1:8" x14ac:dyDescent="0.25">
      <c r="G32">
        <f>2399/1000</f>
        <v>2.399</v>
      </c>
      <c r="H32">
        <f t="shared" si="0"/>
        <v>851.04899999999998</v>
      </c>
    </row>
    <row r="33" spans="7:8" x14ac:dyDescent="0.25">
      <c r="G33">
        <f>2754/1000</f>
        <v>2.754</v>
      </c>
      <c r="H33">
        <f t="shared" si="0"/>
        <v>851.04899999999998</v>
      </c>
    </row>
    <row r="34" spans="7:8" x14ac:dyDescent="0.25">
      <c r="G34">
        <f>3162/1000</f>
        <v>3.1619999999999999</v>
      </c>
      <c r="H34">
        <f t="shared" si="0"/>
        <v>851.04899999999998</v>
      </c>
    </row>
    <row r="35" spans="7:8" x14ac:dyDescent="0.25">
      <c r="G35">
        <f>3631/1000</f>
        <v>3.6309999999999998</v>
      </c>
      <c r="H35">
        <f t="shared" si="0"/>
        <v>851.04899999999998</v>
      </c>
    </row>
    <row r="36" spans="7:8" x14ac:dyDescent="0.25">
      <c r="G36">
        <f>4169/1000</f>
        <v>4.1689999999999996</v>
      </c>
      <c r="H36">
        <f t="shared" ref="H36:H45" si="3">851050/1000</f>
        <v>851.05</v>
      </c>
    </row>
    <row r="37" spans="7:8" x14ac:dyDescent="0.25">
      <c r="G37">
        <f>4786/1000</f>
        <v>4.7859999999999996</v>
      </c>
      <c r="H37">
        <f t="shared" si="3"/>
        <v>851.05</v>
      </c>
    </row>
    <row r="38" spans="7:8" x14ac:dyDescent="0.25">
      <c r="G38">
        <f>5495/1000</f>
        <v>5.4950000000000001</v>
      </c>
      <c r="H38">
        <f t="shared" si="3"/>
        <v>851.05</v>
      </c>
    </row>
    <row r="39" spans="7:8" x14ac:dyDescent="0.25">
      <c r="G39">
        <f>6310/1000</f>
        <v>6.31</v>
      </c>
      <c r="H39">
        <f t="shared" si="3"/>
        <v>851.05</v>
      </c>
    </row>
    <row r="40" spans="7:8" x14ac:dyDescent="0.25">
      <c r="G40">
        <f>7244/1000</f>
        <v>7.2439999999999998</v>
      </c>
      <c r="H40">
        <f t="shared" si="3"/>
        <v>851.05</v>
      </c>
    </row>
    <row r="41" spans="7:8" x14ac:dyDescent="0.25">
      <c r="G41">
        <f>8318/1000</f>
        <v>8.3179999999999996</v>
      </c>
      <c r="H41">
        <f t="shared" si="3"/>
        <v>851.05</v>
      </c>
    </row>
    <row r="42" spans="7:8" x14ac:dyDescent="0.25">
      <c r="G42">
        <f>9550/1000</f>
        <v>9.5500000000000007</v>
      </c>
      <c r="H42">
        <f t="shared" si="3"/>
        <v>851.05</v>
      </c>
    </row>
    <row r="43" spans="7:8" x14ac:dyDescent="0.25">
      <c r="G43">
        <f>10965/1000</f>
        <v>10.965</v>
      </c>
      <c r="H43">
        <f t="shared" si="3"/>
        <v>851.05</v>
      </c>
    </row>
    <row r="44" spans="7:8" x14ac:dyDescent="0.25">
      <c r="G44">
        <f>12589/1000</f>
        <v>12.589</v>
      </c>
      <c r="H44">
        <f t="shared" si="3"/>
        <v>851.05</v>
      </c>
    </row>
    <row r="45" spans="7:8" x14ac:dyDescent="0.25">
      <c r="G45">
        <f>14454/1000</f>
        <v>14.454000000000001</v>
      </c>
      <c r="H45">
        <f t="shared" si="3"/>
        <v>851.05</v>
      </c>
    </row>
    <row r="46" spans="7:8" x14ac:dyDescent="0.25">
      <c r="G46">
        <f>16596/1000</f>
        <v>16.596</v>
      </c>
      <c r="H46">
        <f>851051/1000</f>
        <v>851.05100000000004</v>
      </c>
    </row>
    <row r="47" spans="7:8" x14ac:dyDescent="0.25">
      <c r="G47">
        <f>19055/1000</f>
        <v>19.055</v>
      </c>
      <c r="H47">
        <f>851051/1000</f>
        <v>851.05100000000004</v>
      </c>
    </row>
    <row r="48" spans="7:8" x14ac:dyDescent="0.25">
      <c r="G48">
        <f>21878/1000</f>
        <v>21.878</v>
      </c>
      <c r="H48">
        <f>851051/1000</f>
        <v>851.05100000000004</v>
      </c>
    </row>
    <row r="49" spans="7:8" x14ac:dyDescent="0.25">
      <c r="G49">
        <f>25119/1000</f>
        <v>25.119</v>
      </c>
      <c r="H49">
        <f>851052/1000</f>
        <v>851.05200000000002</v>
      </c>
    </row>
    <row r="50" spans="7:8" x14ac:dyDescent="0.25">
      <c r="G50">
        <f>28840/1000</f>
        <v>28.84</v>
      </c>
      <c r="H50">
        <f>851053/1000</f>
        <v>851.053</v>
      </c>
    </row>
    <row r="51" spans="7:8" x14ac:dyDescent="0.25">
      <c r="G51">
        <f>33113/1000</f>
        <v>33.113</v>
      </c>
      <c r="H51">
        <f>851054/1000</f>
        <v>851.05399999999997</v>
      </c>
    </row>
    <row r="52" spans="7:8" x14ac:dyDescent="0.25">
      <c r="G52">
        <f>38019/1000</f>
        <v>38.018999999999998</v>
      </c>
      <c r="H52">
        <f>851055/1000</f>
        <v>851.05499999999995</v>
      </c>
    </row>
    <row r="53" spans="7:8" x14ac:dyDescent="0.25">
      <c r="G53">
        <f>43652/1000</f>
        <v>43.652000000000001</v>
      </c>
      <c r="H53">
        <f>851057/1000</f>
        <v>851.05700000000002</v>
      </c>
    </row>
    <row r="54" spans="7:8" x14ac:dyDescent="0.25">
      <c r="G54">
        <f>50119/1000</f>
        <v>50.119</v>
      </c>
      <c r="H54">
        <f>851059/1000</f>
        <v>851.05899999999997</v>
      </c>
    </row>
    <row r="55" spans="7:8" x14ac:dyDescent="0.25">
      <c r="G55">
        <f>57544/1000</f>
        <v>57.543999999999997</v>
      </c>
      <c r="H55">
        <f>851062/1000</f>
        <v>851.06200000000001</v>
      </c>
    </row>
    <row r="56" spans="7:8" x14ac:dyDescent="0.25">
      <c r="G56">
        <f>66069/1000</f>
        <v>66.069000000000003</v>
      </c>
      <c r="H56">
        <f>851066/1000</f>
        <v>851.06600000000003</v>
      </c>
    </row>
    <row r="57" spans="7:8" x14ac:dyDescent="0.25">
      <c r="G57">
        <f>75858/1000</f>
        <v>75.858000000000004</v>
      </c>
      <c r="H57">
        <f>851072/1000</f>
        <v>851.072</v>
      </c>
    </row>
    <row r="58" spans="7:8" x14ac:dyDescent="0.25">
      <c r="G58">
        <f>87096/1000</f>
        <v>87.096000000000004</v>
      </c>
      <c r="H58">
        <f>851079/1000</f>
        <v>851.07899999999995</v>
      </c>
    </row>
    <row r="59" spans="7:8" x14ac:dyDescent="0.25">
      <c r="G59">
        <f>100000/1000</f>
        <v>100</v>
      </c>
      <c r="H59">
        <f>851088/1000</f>
        <v>851.08799999999997</v>
      </c>
    </row>
    <row r="60" spans="7:8" x14ac:dyDescent="0.25">
      <c r="G60">
        <f>114815/1000</f>
        <v>114.815</v>
      </c>
      <c r="H60">
        <f>851101/1000</f>
        <v>851.101</v>
      </c>
    </row>
    <row r="61" spans="7:8" x14ac:dyDescent="0.25">
      <c r="G61">
        <f>131826/1000</f>
        <v>131.82599999999999</v>
      </c>
      <c r="H61">
        <f>851117/1000</f>
        <v>851.11699999999996</v>
      </c>
    </row>
    <row r="62" spans="7:8" x14ac:dyDescent="0.25">
      <c r="G62">
        <f>151356/1000</f>
        <v>151.35599999999999</v>
      </c>
      <c r="H62">
        <f>851139/1000</f>
        <v>851.13900000000001</v>
      </c>
    </row>
    <row r="63" spans="7:8" x14ac:dyDescent="0.25">
      <c r="G63">
        <f>173780/1000</f>
        <v>173.78</v>
      </c>
      <c r="H63">
        <f>851167/1000</f>
        <v>851.16700000000003</v>
      </c>
    </row>
    <row r="64" spans="7:8" x14ac:dyDescent="0.25">
      <c r="G64">
        <f>199526/1000</f>
        <v>199.52600000000001</v>
      </c>
      <c r="H64">
        <f>851204/1000</f>
        <v>851.20399999999995</v>
      </c>
    </row>
    <row r="65" spans="7:8" x14ac:dyDescent="0.25">
      <c r="G65">
        <f>229087/1000</f>
        <v>229.08699999999999</v>
      </c>
      <c r="H65">
        <f>851253/1000</f>
        <v>851.25300000000004</v>
      </c>
    </row>
    <row r="66" spans="7:8" x14ac:dyDescent="0.25">
      <c r="G66">
        <f>263027/1000</f>
        <v>263.02699999999999</v>
      </c>
      <c r="H66">
        <f>851317/1000</f>
        <v>851.31700000000001</v>
      </c>
    </row>
    <row r="67" spans="7:8" x14ac:dyDescent="0.25">
      <c r="G67">
        <f>301995/1000</f>
        <v>301.995</v>
      </c>
      <c r="H67">
        <f>851400/1000</f>
        <v>851.4</v>
      </c>
    </row>
    <row r="68" spans="7:8" x14ac:dyDescent="0.25">
      <c r="G68">
        <f>346737/1000</f>
        <v>346.73700000000002</v>
      </c>
      <c r="H68">
        <f>851510/1000</f>
        <v>851.51</v>
      </c>
    </row>
    <row r="69" spans="7:8" x14ac:dyDescent="0.25">
      <c r="G69">
        <f>398107/1000</f>
        <v>398.10700000000003</v>
      </c>
      <c r="H69">
        <f>851653/1000</f>
        <v>851.65300000000002</v>
      </c>
    </row>
    <row r="70" spans="7:8" x14ac:dyDescent="0.25">
      <c r="G70">
        <f>457088/1000</f>
        <v>457.08800000000002</v>
      </c>
      <c r="H70">
        <f>851839/1000</f>
        <v>851.83900000000006</v>
      </c>
    </row>
    <row r="71" spans="7:8" x14ac:dyDescent="0.25">
      <c r="G71">
        <f>524807/1000</f>
        <v>524.80700000000002</v>
      </c>
      <c r="H71">
        <f>852080/1000</f>
        <v>852.08</v>
      </c>
    </row>
    <row r="72" spans="7:8" x14ac:dyDescent="0.25">
      <c r="G72">
        <f>602560/1000</f>
        <v>602.55999999999995</v>
      </c>
      <c r="H72">
        <f>852390/1000</f>
        <v>852.39</v>
      </c>
    </row>
    <row r="73" spans="7:8" x14ac:dyDescent="0.25">
      <c r="G73">
        <f>691831/1000</f>
        <v>691.83100000000002</v>
      </c>
      <c r="H73">
        <f>852787/1000</f>
        <v>852.78700000000003</v>
      </c>
    </row>
    <row r="74" spans="7:8" x14ac:dyDescent="0.25">
      <c r="G74">
        <f>794328/1000</f>
        <v>794.32799999999997</v>
      </c>
      <c r="H74">
        <f>853289/1000</f>
        <v>853.28899999999999</v>
      </c>
    </row>
    <row r="75" spans="7:8" x14ac:dyDescent="0.25">
      <c r="G75">
        <f>912011/1000</f>
        <v>912.01099999999997</v>
      </c>
      <c r="H75">
        <f>853919/1000</f>
        <v>853.91899999999998</v>
      </c>
    </row>
    <row r="76" spans="7:8" x14ac:dyDescent="0.25">
      <c r="G76">
        <f>1047129/1000</f>
        <v>1047.1289999999999</v>
      </c>
      <c r="H76">
        <f>854697/1000</f>
        <v>854.697</v>
      </c>
    </row>
    <row r="77" spans="7:8" x14ac:dyDescent="0.25">
      <c r="G77">
        <f>1202264/1000</f>
        <v>1202.2639999999999</v>
      </c>
      <c r="H77">
        <f>855641/1000</f>
        <v>855.64099999999996</v>
      </c>
    </row>
    <row r="78" spans="7:8" x14ac:dyDescent="0.25">
      <c r="G78">
        <f>1380384/1000</f>
        <v>1380.384</v>
      </c>
      <c r="H78">
        <f>856763/1000</f>
        <v>856.76300000000003</v>
      </c>
    </row>
    <row r="79" spans="7:8" x14ac:dyDescent="0.25">
      <c r="G79">
        <f>1584893/1000</f>
        <v>1584.893</v>
      </c>
      <c r="H79">
        <f>858063/1000</f>
        <v>858.06299999999999</v>
      </c>
    </row>
    <row r="80" spans="7:8" x14ac:dyDescent="0.25">
      <c r="G80">
        <f>1819701/1000</f>
        <v>1819.701</v>
      </c>
      <c r="H80">
        <f>859526/1000</f>
        <v>859.52599999999995</v>
      </c>
    </row>
    <row r="81" spans="7:8" x14ac:dyDescent="0.25">
      <c r="G81">
        <f>2089296/1000</f>
        <v>2089.2959999999998</v>
      </c>
      <c r="H81">
        <f>861120/1000</f>
        <v>861.12</v>
      </c>
    </row>
    <row r="82" spans="7:8" x14ac:dyDescent="0.25">
      <c r="G82">
        <f>2398833/1000</f>
        <v>2398.8330000000001</v>
      </c>
      <c r="H82">
        <f>862796/1000</f>
        <v>862.79600000000005</v>
      </c>
    </row>
    <row r="83" spans="7:8" x14ac:dyDescent="0.25">
      <c r="G83">
        <f>2754229/1000</f>
        <v>2754.2289999999998</v>
      </c>
      <c r="H83">
        <f>864492/1000</f>
        <v>864.49199999999996</v>
      </c>
    </row>
    <row r="84" spans="7:8" x14ac:dyDescent="0.25">
      <c r="G84">
        <f>3162278/1000</f>
        <v>3162.2779999999998</v>
      </c>
      <c r="H84">
        <f>866146/1000</f>
        <v>866.14599999999996</v>
      </c>
    </row>
    <row r="85" spans="7:8" x14ac:dyDescent="0.25">
      <c r="G85">
        <f>3630781/1000</f>
        <v>3630.7809999999999</v>
      </c>
      <c r="H85">
        <f>867700/1000</f>
        <v>867.7</v>
      </c>
    </row>
    <row r="86" spans="7:8" x14ac:dyDescent="0.25">
      <c r="G86">
        <f>4168694/1000</f>
        <v>4168.6940000000004</v>
      </c>
      <c r="H86">
        <f>869111/1000</f>
        <v>869.11099999999999</v>
      </c>
    </row>
    <row r="87" spans="7:8" x14ac:dyDescent="0.25">
      <c r="G87">
        <f>4786301/1000</f>
        <v>4786.3010000000004</v>
      </c>
      <c r="H87">
        <f>870351/1000</f>
        <v>870.351</v>
      </c>
    </row>
    <row r="88" spans="7:8" x14ac:dyDescent="0.25">
      <c r="G88">
        <f>5495409/1000</f>
        <v>5495.4089999999997</v>
      </c>
      <c r="H88">
        <f>871412/1000</f>
        <v>871.41200000000003</v>
      </c>
    </row>
    <row r="89" spans="7:8" x14ac:dyDescent="0.25">
      <c r="G89">
        <f>6309573/1000</f>
        <v>6309.5730000000003</v>
      </c>
      <c r="H89">
        <f>872298/1000</f>
        <v>872.298</v>
      </c>
    </row>
    <row r="90" spans="7:8" x14ac:dyDescent="0.25">
      <c r="G90">
        <f>7244360/1000</f>
        <v>7244.36</v>
      </c>
      <c r="H90">
        <f>873023/1000</f>
        <v>873.02300000000002</v>
      </c>
    </row>
    <row r="91" spans="7:8" x14ac:dyDescent="0.25">
      <c r="G91">
        <f>8317638/1000</f>
        <v>8317.6380000000008</v>
      </c>
      <c r="H91">
        <f>873607/1000</f>
        <v>873.60699999999997</v>
      </c>
    </row>
    <row r="92" spans="7:8" x14ac:dyDescent="0.25">
      <c r="G92">
        <f>9549926/1000</f>
        <v>9549.9259999999995</v>
      </c>
      <c r="H92">
        <f>874071/1000</f>
        <v>874.07100000000003</v>
      </c>
    </row>
    <row r="93" spans="7:8" x14ac:dyDescent="0.25">
      <c r="G93">
        <f>10964782/1000</f>
        <v>10964.781999999999</v>
      </c>
      <c r="H93">
        <f>874436/1000</f>
        <v>874.43600000000004</v>
      </c>
    </row>
    <row r="94" spans="7:8" x14ac:dyDescent="0.25">
      <c r="G94">
        <f>12589254/1000</f>
        <v>12589.254000000001</v>
      </c>
      <c r="H94">
        <f>874720/1000</f>
        <v>874.72</v>
      </c>
    </row>
    <row r="95" spans="7:8" x14ac:dyDescent="0.25">
      <c r="G95">
        <f>14454398/1000</f>
        <v>14454.397999999999</v>
      </c>
      <c r="H95">
        <f>874941/1000</f>
        <v>874.94100000000003</v>
      </c>
    </row>
    <row r="96" spans="7:8" x14ac:dyDescent="0.25">
      <c r="G96">
        <f>16595869/1000</f>
        <v>16595.868999999999</v>
      </c>
      <c r="H96">
        <f>875111/1000</f>
        <v>875.11099999999999</v>
      </c>
    </row>
    <row r="97" spans="7:8" x14ac:dyDescent="0.25">
      <c r="G97">
        <f>19054607/1000</f>
        <v>19054.607</v>
      </c>
      <c r="H97">
        <f>875242/1000</f>
        <v>875.24199999999996</v>
      </c>
    </row>
    <row r="98" spans="7:8" x14ac:dyDescent="0.25">
      <c r="G98">
        <f>21877616/1000</f>
        <v>21877.616000000002</v>
      </c>
      <c r="H98">
        <f>875342/1000</f>
        <v>875.34199999999998</v>
      </c>
    </row>
    <row r="99" spans="7:8" x14ac:dyDescent="0.25">
      <c r="G99">
        <f>25118864/1000</f>
        <v>25118.864000000001</v>
      </c>
      <c r="H99">
        <f>875418/1000</f>
        <v>875.41800000000001</v>
      </c>
    </row>
    <row r="100" spans="7:8" x14ac:dyDescent="0.25">
      <c r="G100">
        <f>28840315/1000</f>
        <v>28840.314999999999</v>
      </c>
      <c r="H100">
        <f>875477/1000</f>
        <v>875.47699999999998</v>
      </c>
    </row>
    <row r="101" spans="7:8" x14ac:dyDescent="0.25">
      <c r="G101">
        <f>33113112/1000</f>
        <v>33113.112000000001</v>
      </c>
      <c r="H101">
        <f>875521/1000</f>
        <v>875.52099999999996</v>
      </c>
    </row>
    <row r="102" spans="7:8" x14ac:dyDescent="0.25">
      <c r="G102">
        <f>38018940/1000</f>
        <v>38018.94</v>
      </c>
      <c r="H102">
        <f>875555/1000</f>
        <v>875.55499999999995</v>
      </c>
    </row>
    <row r="103" spans="7:8" x14ac:dyDescent="0.25">
      <c r="G103">
        <f>43651583/1000</f>
        <v>43651.582999999999</v>
      </c>
      <c r="H103">
        <f>875581/1000</f>
        <v>875.58100000000002</v>
      </c>
    </row>
    <row r="104" spans="7:8" x14ac:dyDescent="0.25">
      <c r="G104">
        <f>50118723/1000</f>
        <v>50118.722999999998</v>
      </c>
      <c r="H104">
        <f>875600/1000</f>
        <v>875.6</v>
      </c>
    </row>
    <row r="105" spans="7:8" x14ac:dyDescent="0.25">
      <c r="G105">
        <f>57543994/1000</f>
        <v>57543.993999999999</v>
      </c>
      <c r="H105">
        <f>875615/1000</f>
        <v>875.61500000000001</v>
      </c>
    </row>
    <row r="106" spans="7:8" x14ac:dyDescent="0.25">
      <c r="G106">
        <f>66069345/1000</f>
        <v>66069.345000000001</v>
      </c>
      <c r="H106">
        <f>875626/1000</f>
        <v>875.62599999999998</v>
      </c>
    </row>
    <row r="107" spans="7:8" x14ac:dyDescent="0.25">
      <c r="G107">
        <f>75857758/1000</f>
        <v>75857.758000000002</v>
      </c>
      <c r="H107">
        <f>875635/1000</f>
        <v>875.63499999999999</v>
      </c>
    </row>
    <row r="108" spans="7:8" x14ac:dyDescent="0.25">
      <c r="G108">
        <f>87096359/1000</f>
        <v>87096.358999999997</v>
      </c>
      <c r="H108">
        <f>875641/1000</f>
        <v>875.64099999999996</v>
      </c>
    </row>
  </sheetData>
  <mergeCells count="4">
    <mergeCell ref="A1:E2"/>
    <mergeCell ref="A3:E3"/>
    <mergeCell ref="A4:E4"/>
    <mergeCell ref="G8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17C7A-820D-492B-906B-6412C7E38882}">
  <dimension ref="A1:F48"/>
  <sheetViews>
    <sheetView workbookViewId="0">
      <selection activeCell="B1" sqref="B1"/>
    </sheetView>
  </sheetViews>
  <sheetFormatPr defaultRowHeight="15" x14ac:dyDescent="0.25"/>
  <cols>
    <col min="1" max="1" width="9.85546875" bestFit="1" customWidth="1"/>
    <col min="2" max="2" width="11.5703125" bestFit="1" customWidth="1"/>
  </cols>
  <sheetData>
    <row r="1" spans="1:6" x14ac:dyDescent="0.25">
      <c r="A1" t="s">
        <v>19</v>
      </c>
      <c r="B1" t="s">
        <v>20</v>
      </c>
      <c r="E1" t="s">
        <v>15</v>
      </c>
      <c r="F1" t="s">
        <v>11</v>
      </c>
    </row>
    <row r="2" spans="1:6" x14ac:dyDescent="0.25">
      <c r="A2" s="9">
        <v>0.31</v>
      </c>
      <c r="B2" s="9">
        <v>784.45</v>
      </c>
      <c r="D2">
        <v>0.31</v>
      </c>
      <c r="E2">
        <f>AVERAGE(B2:B4)</f>
        <v>783.63666666666666</v>
      </c>
      <c r="F2">
        <f>AVERAGE(STDEV(B2:B4))</f>
        <v>2.2814542146038064</v>
      </c>
    </row>
    <row r="3" spans="1:6" x14ac:dyDescent="0.25">
      <c r="A3" s="9">
        <v>0.31</v>
      </c>
      <c r="B3" s="9">
        <v>785.4</v>
      </c>
      <c r="D3">
        <v>0.61</v>
      </c>
      <c r="E3">
        <f>AVERAGE(B5:B7)</f>
        <v>783.44333333333327</v>
      </c>
      <c r="F3">
        <f>STDEV(B5:B7)</f>
        <v>2.59330548399786</v>
      </c>
    </row>
    <row r="4" spans="1:6" x14ac:dyDescent="0.25">
      <c r="A4" s="9">
        <v>0.31</v>
      </c>
      <c r="B4" s="9">
        <v>781.06</v>
      </c>
      <c r="D4">
        <v>1.22</v>
      </c>
      <c r="E4">
        <f>AVERAGE(B8,B9)</f>
        <v>784.68</v>
      </c>
      <c r="F4">
        <f>STDEV(B8,B9)</f>
        <v>1.0606601717798212</v>
      </c>
    </row>
    <row r="5" spans="1:6" x14ac:dyDescent="0.25">
      <c r="A5" s="9">
        <v>0.61</v>
      </c>
      <c r="B5" s="9">
        <v>784.26</v>
      </c>
      <c r="D5">
        <v>2.44</v>
      </c>
      <c r="E5">
        <f>AVERAGE(B11:B13)</f>
        <v>783.02666666666664</v>
      </c>
      <c r="F5">
        <f>STDEV(B11:B13)</f>
        <v>1.3896162539828174</v>
      </c>
    </row>
    <row r="6" spans="1:6" x14ac:dyDescent="0.25">
      <c r="A6" s="9">
        <v>0.61</v>
      </c>
      <c r="B6" s="9">
        <v>785.53</v>
      </c>
      <c r="D6">
        <v>4.88</v>
      </c>
      <c r="E6">
        <f>AVERAGE(B14:B16)</f>
        <v>783.42000000000007</v>
      </c>
      <c r="F6">
        <f>STDEV(B14:B16)</f>
        <v>2.7173332515538426</v>
      </c>
    </row>
    <row r="7" spans="1:6" x14ac:dyDescent="0.25">
      <c r="A7" s="9">
        <v>0.61</v>
      </c>
      <c r="B7" s="9">
        <v>780.54</v>
      </c>
      <c r="D7">
        <v>9.77</v>
      </c>
      <c r="E7">
        <f>AVERAGE(B17:B19)</f>
        <v>783.88</v>
      </c>
      <c r="F7">
        <f>STDEV(B17:B19)</f>
        <v>2.9207704463035018</v>
      </c>
    </row>
    <row r="8" spans="1:6" x14ac:dyDescent="0.25">
      <c r="A8" s="9">
        <v>1.22</v>
      </c>
      <c r="B8" s="9">
        <v>785.43</v>
      </c>
      <c r="D8">
        <v>19.53</v>
      </c>
      <c r="E8">
        <f>AVERAGE(B21:B22)</f>
        <v>786.58500000000004</v>
      </c>
      <c r="F8">
        <f>STDEV(B21:B22)</f>
        <v>5.8760573516602514</v>
      </c>
    </row>
    <row r="9" spans="1:6" x14ac:dyDescent="0.25">
      <c r="A9" s="9">
        <v>1.22</v>
      </c>
      <c r="B9" s="9">
        <v>783.93</v>
      </c>
      <c r="D9">
        <v>39.06</v>
      </c>
      <c r="E9">
        <f>AVERAGE(B23:B25)</f>
        <v>788.20666666666659</v>
      </c>
      <c r="F9">
        <f>STDEV(B23:B25)</f>
        <v>1.7556005620110107</v>
      </c>
    </row>
    <row r="10" spans="1:6" x14ac:dyDescent="0.25">
      <c r="A10" s="9">
        <v>1.22</v>
      </c>
      <c r="B10" s="9">
        <v>797.09</v>
      </c>
      <c r="D10">
        <v>78.13</v>
      </c>
      <c r="E10">
        <f>AVERAGE(B26:B28)</f>
        <v>789.29333333333341</v>
      </c>
      <c r="F10">
        <f>STDEV(B26:B28)</f>
        <v>0.47585011645827896</v>
      </c>
    </row>
    <row r="11" spans="1:6" x14ac:dyDescent="0.25">
      <c r="A11" s="9">
        <v>2.44</v>
      </c>
      <c r="B11" s="9">
        <v>784.17</v>
      </c>
      <c r="D11">
        <v>156.25</v>
      </c>
      <c r="E11">
        <f>AVERAGE(B29:B31)</f>
        <v>789.86666666666667</v>
      </c>
      <c r="F11">
        <f>STDEV(B29:B31)</f>
        <v>3.5304721119608269</v>
      </c>
    </row>
    <row r="12" spans="1:6" x14ac:dyDescent="0.25">
      <c r="A12" s="9">
        <v>2.44</v>
      </c>
      <c r="B12" s="9">
        <v>783.43</v>
      </c>
      <c r="D12">
        <v>312.5</v>
      </c>
      <c r="E12">
        <f>AVERAGE(B32:B34)</f>
        <v>793.75</v>
      </c>
      <c r="F12">
        <f>STDEV(B32:B34)</f>
        <v>1.3998928530426682</v>
      </c>
    </row>
    <row r="13" spans="1:6" x14ac:dyDescent="0.25">
      <c r="A13" s="9">
        <v>2.44</v>
      </c>
      <c r="B13" s="9">
        <v>781.48</v>
      </c>
      <c r="D13">
        <v>625</v>
      </c>
      <c r="E13">
        <f>AVERAGE(B36:B37)</f>
        <v>797.72500000000002</v>
      </c>
      <c r="F13">
        <f>STDEV(B36:B37)</f>
        <v>0.65760930650353422</v>
      </c>
    </row>
    <row r="14" spans="1:6" x14ac:dyDescent="0.25">
      <c r="A14" s="9">
        <v>4.88</v>
      </c>
      <c r="B14" s="9">
        <v>780.77</v>
      </c>
      <c r="D14">
        <v>1250</v>
      </c>
      <c r="E14">
        <f>AVERAGE(B38:B39)</f>
        <v>805.10500000000002</v>
      </c>
      <c r="F14">
        <f>STDEV(B38:B39)</f>
        <v>5.3245140623346838</v>
      </c>
    </row>
    <row r="15" spans="1:6" x14ac:dyDescent="0.25">
      <c r="A15" s="9">
        <v>4.88</v>
      </c>
      <c r="B15" s="9">
        <v>786.2</v>
      </c>
      <c r="D15">
        <v>2500</v>
      </c>
      <c r="E15">
        <f>AVERAGE(B40:B42)</f>
        <v>797.07666666666671</v>
      </c>
      <c r="F15">
        <f>STDEV(B40:B42)</f>
        <v>1.4607304109017765</v>
      </c>
    </row>
    <row r="16" spans="1:6" x14ac:dyDescent="0.25">
      <c r="A16" s="9">
        <v>4.88</v>
      </c>
      <c r="B16" s="9">
        <v>783.29</v>
      </c>
      <c r="D16">
        <v>5000</v>
      </c>
      <c r="E16">
        <f>AVERAGE(B43:B45)</f>
        <v>800.57999999999993</v>
      </c>
      <c r="F16">
        <f>STDEV(B43:B45)</f>
        <v>0.88707384134579526</v>
      </c>
    </row>
    <row r="17" spans="1:6" x14ac:dyDescent="0.25">
      <c r="A17" s="9">
        <v>9.77</v>
      </c>
      <c r="B17" s="9">
        <v>780.61</v>
      </c>
      <c r="D17">
        <v>10000</v>
      </c>
      <c r="E17">
        <f>AVERAGE(B46:B48)</f>
        <v>805.11</v>
      </c>
      <c r="F17">
        <f>STDEV(B46:B48)</f>
        <v>1.1464292389851081</v>
      </c>
    </row>
    <row r="18" spans="1:6" x14ac:dyDescent="0.25">
      <c r="A18" s="9">
        <v>9.77</v>
      </c>
      <c r="B18" s="9">
        <v>784.8</v>
      </c>
    </row>
    <row r="19" spans="1:6" x14ac:dyDescent="0.25">
      <c r="A19" s="9">
        <v>9.77</v>
      </c>
      <c r="B19" s="9">
        <v>786.23</v>
      </c>
    </row>
    <row r="20" spans="1:6" x14ac:dyDescent="0.25">
      <c r="A20" s="9">
        <v>19.53</v>
      </c>
      <c r="B20" s="9">
        <v>798.45</v>
      </c>
    </row>
    <row r="21" spans="1:6" x14ac:dyDescent="0.25">
      <c r="A21" s="9">
        <v>19.53</v>
      </c>
      <c r="B21" s="9">
        <v>790.74</v>
      </c>
    </row>
    <row r="22" spans="1:6" x14ac:dyDescent="0.25">
      <c r="A22" s="9">
        <v>19.53</v>
      </c>
      <c r="B22" s="9">
        <v>782.43</v>
      </c>
    </row>
    <row r="23" spans="1:6" x14ac:dyDescent="0.25">
      <c r="A23" s="9">
        <v>39.06</v>
      </c>
      <c r="B23" s="9">
        <v>789.26</v>
      </c>
    </row>
    <row r="24" spans="1:6" x14ac:dyDescent="0.25">
      <c r="A24" s="9">
        <v>39.06</v>
      </c>
      <c r="B24" s="9">
        <v>789.18</v>
      </c>
    </row>
    <row r="25" spans="1:6" x14ac:dyDescent="0.25">
      <c r="A25" s="9">
        <v>39.06</v>
      </c>
      <c r="B25" s="9">
        <v>786.18</v>
      </c>
    </row>
    <row r="26" spans="1:6" x14ac:dyDescent="0.25">
      <c r="A26" s="9">
        <v>78.13</v>
      </c>
      <c r="B26" s="9">
        <v>789.41</v>
      </c>
    </row>
    <row r="27" spans="1:6" x14ac:dyDescent="0.25">
      <c r="A27" s="9">
        <v>78.13</v>
      </c>
      <c r="B27" s="9">
        <v>789.7</v>
      </c>
    </row>
    <row r="28" spans="1:6" x14ac:dyDescent="0.25">
      <c r="A28" s="9">
        <v>78.13</v>
      </c>
      <c r="B28" s="9">
        <v>788.77</v>
      </c>
    </row>
    <row r="29" spans="1:6" x14ac:dyDescent="0.25">
      <c r="A29" s="9">
        <v>156.25</v>
      </c>
      <c r="B29" s="9">
        <v>789.8</v>
      </c>
    </row>
    <row r="30" spans="1:6" x14ac:dyDescent="0.25">
      <c r="A30" s="9">
        <v>156.25</v>
      </c>
      <c r="B30" s="9">
        <v>793.43</v>
      </c>
    </row>
    <row r="31" spans="1:6" x14ac:dyDescent="0.25">
      <c r="A31" s="9">
        <v>156.25</v>
      </c>
      <c r="B31" s="9">
        <v>786.37</v>
      </c>
    </row>
    <row r="32" spans="1:6" x14ac:dyDescent="0.25">
      <c r="A32" s="9">
        <v>312.5</v>
      </c>
      <c r="B32" s="9">
        <v>794.68</v>
      </c>
    </row>
    <row r="33" spans="1:2" x14ac:dyDescent="0.25">
      <c r="A33" s="9">
        <v>312.5</v>
      </c>
      <c r="B33" s="9">
        <v>794.43</v>
      </c>
    </row>
    <row r="34" spans="1:2" x14ac:dyDescent="0.25">
      <c r="A34" s="9">
        <v>312.5</v>
      </c>
      <c r="B34" s="9">
        <v>792.14</v>
      </c>
    </row>
    <row r="35" spans="1:2" x14ac:dyDescent="0.25">
      <c r="A35" s="9">
        <v>625</v>
      </c>
      <c r="B35" s="9">
        <v>806.38</v>
      </c>
    </row>
    <row r="36" spans="1:2" x14ac:dyDescent="0.25">
      <c r="A36" s="9">
        <v>625</v>
      </c>
      <c r="B36" s="9">
        <v>797.26</v>
      </c>
    </row>
    <row r="37" spans="1:2" x14ac:dyDescent="0.25">
      <c r="A37" s="9">
        <v>625</v>
      </c>
      <c r="B37" s="9">
        <v>798.19</v>
      </c>
    </row>
    <row r="38" spans="1:2" x14ac:dyDescent="0.25">
      <c r="A38" s="9">
        <v>1250</v>
      </c>
      <c r="B38" s="9">
        <v>801.34</v>
      </c>
    </row>
    <row r="39" spans="1:2" x14ac:dyDescent="0.25">
      <c r="A39" s="9">
        <v>1250</v>
      </c>
      <c r="B39" s="9">
        <v>808.87</v>
      </c>
    </row>
    <row r="40" spans="1:2" x14ac:dyDescent="0.25">
      <c r="A40" s="10">
        <v>2500</v>
      </c>
      <c r="B40" s="10">
        <v>795.59</v>
      </c>
    </row>
    <row r="41" spans="1:2" ht="23.25" x14ac:dyDescent="0.25">
      <c r="A41" s="11">
        <v>2500</v>
      </c>
      <c r="B41" s="11">
        <v>797.13</v>
      </c>
    </row>
    <row r="42" spans="1:2" ht="23.25" x14ac:dyDescent="0.25">
      <c r="A42" s="11">
        <v>2500</v>
      </c>
      <c r="B42" s="11">
        <v>798.51</v>
      </c>
    </row>
    <row r="43" spans="1:2" ht="23.25" x14ac:dyDescent="0.25">
      <c r="A43" s="11">
        <v>5000</v>
      </c>
      <c r="B43" s="11">
        <v>801.43</v>
      </c>
    </row>
    <row r="44" spans="1:2" ht="23.25" x14ac:dyDescent="0.25">
      <c r="A44" s="11">
        <v>5000</v>
      </c>
      <c r="B44" s="11">
        <v>800.65</v>
      </c>
    </row>
    <row r="45" spans="1:2" ht="23.25" x14ac:dyDescent="0.25">
      <c r="A45" s="11">
        <v>5000</v>
      </c>
      <c r="B45" s="11">
        <v>799.66</v>
      </c>
    </row>
    <row r="46" spans="1:2" ht="23.25" x14ac:dyDescent="0.25">
      <c r="A46" s="11">
        <v>10000</v>
      </c>
      <c r="B46" s="11">
        <v>804.62</v>
      </c>
    </row>
    <row r="47" spans="1:2" ht="23.25" x14ac:dyDescent="0.25">
      <c r="A47" s="11">
        <v>10000</v>
      </c>
      <c r="B47" s="11">
        <v>806.42</v>
      </c>
    </row>
    <row r="48" spans="1:2" ht="23.25" x14ac:dyDescent="0.35">
      <c r="A48" s="12">
        <v>10000</v>
      </c>
      <c r="B48" s="12">
        <v>804.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5D043-D565-4EF9-B3DB-0A547C70D800}">
  <dimension ref="A1:L108"/>
  <sheetViews>
    <sheetView workbookViewId="0">
      <selection activeCell="K4" sqref="K4"/>
    </sheetView>
  </sheetViews>
  <sheetFormatPr defaultRowHeight="15" x14ac:dyDescent="0.25"/>
  <sheetData>
    <row r="1" spans="1:12" ht="15.75" customHeight="1" x14ac:dyDescent="0.25">
      <c r="A1" s="1" t="s">
        <v>0</v>
      </c>
      <c r="B1" s="1" t="s">
        <v>0</v>
      </c>
      <c r="C1" s="1" t="s">
        <v>0</v>
      </c>
      <c r="D1" s="1" t="s">
        <v>0</v>
      </c>
      <c r="E1" s="1" t="s">
        <v>0</v>
      </c>
      <c r="F1" s="14"/>
      <c r="G1" s="14"/>
      <c r="H1" s="14"/>
      <c r="I1" s="14"/>
      <c r="J1" s="14"/>
      <c r="K1" s="14"/>
      <c r="L1" s="14"/>
    </row>
    <row r="2" spans="1:12" ht="15" customHeight="1" x14ac:dyDescent="0.25">
      <c r="A2" s="1" t="s">
        <v>0</v>
      </c>
      <c r="B2" s="1" t="s">
        <v>0</v>
      </c>
      <c r="C2" s="1" t="s">
        <v>0</v>
      </c>
      <c r="D2" s="1" t="s">
        <v>0</v>
      </c>
      <c r="E2" s="1" t="s">
        <v>0</v>
      </c>
      <c r="F2" s="14"/>
      <c r="G2" s="14"/>
      <c r="H2" s="14"/>
      <c r="I2" s="14"/>
      <c r="J2" s="14"/>
      <c r="K2" s="14"/>
      <c r="L2" s="14"/>
    </row>
    <row r="3" spans="1:12" ht="15.75" customHeight="1" x14ac:dyDescent="0.25">
      <c r="A3" s="3" t="s">
        <v>1</v>
      </c>
      <c r="B3" s="3" t="s">
        <v>1</v>
      </c>
      <c r="C3" s="3" t="s">
        <v>1</v>
      </c>
      <c r="D3" s="3" t="s">
        <v>1</v>
      </c>
      <c r="E3" s="3" t="s">
        <v>1</v>
      </c>
      <c r="F3" s="14"/>
      <c r="G3" s="14"/>
      <c r="H3" s="14"/>
      <c r="I3" s="14"/>
      <c r="J3" s="14"/>
      <c r="K3" s="14"/>
      <c r="L3" s="14"/>
    </row>
    <row r="4" spans="1:12" x14ac:dyDescent="0.25">
      <c r="A4" s="5" t="s">
        <v>2</v>
      </c>
      <c r="B4" s="5" t="s">
        <v>2</v>
      </c>
      <c r="C4" s="5" t="s">
        <v>2</v>
      </c>
      <c r="D4" s="5" t="s">
        <v>2</v>
      </c>
      <c r="E4" s="5" t="s">
        <v>2</v>
      </c>
    </row>
    <row r="5" spans="1:12" x14ac:dyDescent="0.25">
      <c r="A5" s="4" t="s">
        <v>12</v>
      </c>
      <c r="B5" s="4" t="s">
        <v>13</v>
      </c>
      <c r="C5" s="4" t="s">
        <v>5</v>
      </c>
      <c r="D5" s="4" t="s">
        <v>6</v>
      </c>
    </row>
    <row r="6" spans="1:12" x14ac:dyDescent="0.25">
      <c r="A6">
        <f>277000/1000</f>
        <v>277</v>
      </c>
      <c r="B6">
        <f>62500/1000</f>
        <v>62.5</v>
      </c>
      <c r="C6">
        <f>835600/1000</f>
        <v>835.6</v>
      </c>
      <c r="D6">
        <f>905830/1000</f>
        <v>905.83</v>
      </c>
    </row>
    <row r="8" spans="1:12" x14ac:dyDescent="0.25">
      <c r="A8" t="s">
        <v>7</v>
      </c>
      <c r="B8" t="s">
        <v>22</v>
      </c>
      <c r="C8" t="s">
        <v>23</v>
      </c>
      <c r="D8" t="s">
        <v>23</v>
      </c>
      <c r="E8" t="s">
        <v>23</v>
      </c>
      <c r="G8" s="7" t="s">
        <v>9</v>
      </c>
      <c r="H8" s="7" t="s">
        <v>9</v>
      </c>
    </row>
    <row r="9" spans="1:12" x14ac:dyDescent="0.25">
      <c r="A9">
        <v>0.91600000000000004</v>
      </c>
      <c r="B9">
        <v>834.41499999999996</v>
      </c>
      <c r="C9">
        <v>837.47900000000004</v>
      </c>
      <c r="D9">
        <v>837.78300000000002</v>
      </c>
      <c r="E9">
        <v>837.70799999999997</v>
      </c>
      <c r="G9">
        <f>100/1000</f>
        <v>0.1</v>
      </c>
      <c r="H9">
        <f>835621/1000</f>
        <v>835.62099999999998</v>
      </c>
      <c r="J9">
        <v>0.91600000000000004</v>
      </c>
      <c r="K9">
        <f>AVERAGE(B9,C9,D9,E9)</f>
        <v>836.84625000000005</v>
      </c>
      <c r="L9">
        <f>STDEV(B9,C9,D9,E9)</f>
        <v>1.6259830616174129</v>
      </c>
    </row>
    <row r="10" spans="1:12" x14ac:dyDescent="0.25">
      <c r="A10">
        <v>1.831</v>
      </c>
      <c r="B10">
        <v>833.24599999999998</v>
      </c>
      <c r="C10">
        <v>838.42200000000003</v>
      </c>
      <c r="D10">
        <v>838.09500000000003</v>
      </c>
      <c r="E10">
        <v>839.2</v>
      </c>
      <c r="G10">
        <f>115/1000</f>
        <v>0.115</v>
      </c>
      <c r="H10">
        <f>835625/1000</f>
        <v>835.625</v>
      </c>
      <c r="J10">
        <v>1.831</v>
      </c>
      <c r="K10">
        <f t="shared" ref="K10:K24" si="0">AVERAGE(B10,C10,D10,E10)</f>
        <v>837.24074999999993</v>
      </c>
      <c r="L10">
        <f t="shared" ref="L10:L24" si="1">STDEV(B10,C10,D10,E10)</f>
        <v>2.7031945761759015</v>
      </c>
    </row>
    <row r="11" spans="1:12" x14ac:dyDescent="0.25">
      <c r="A11">
        <v>3.6619999999999999</v>
      </c>
      <c r="B11">
        <v>834.48800000000006</v>
      </c>
      <c r="C11">
        <v>834.10400000000004</v>
      </c>
      <c r="D11">
        <v>819.00300000000004</v>
      </c>
      <c r="E11">
        <v>834.495</v>
      </c>
      <c r="G11">
        <f>133/1000</f>
        <v>0.13300000000000001</v>
      </c>
      <c r="H11">
        <f>835628/1000</f>
        <v>835.62800000000004</v>
      </c>
      <c r="J11">
        <v>3.6619999999999999</v>
      </c>
      <c r="K11">
        <f t="shared" si="0"/>
        <v>830.52250000000004</v>
      </c>
      <c r="L11">
        <f t="shared" si="1"/>
        <v>7.6818393847654267</v>
      </c>
    </row>
    <row r="12" spans="1:12" x14ac:dyDescent="0.25">
      <c r="A12">
        <v>7.3239999999999998</v>
      </c>
      <c r="B12">
        <v>832.59199999999998</v>
      </c>
      <c r="C12">
        <v>836.06600000000003</v>
      </c>
      <c r="D12">
        <v>834.90599999999995</v>
      </c>
      <c r="E12">
        <v>838.98099999999999</v>
      </c>
      <c r="G12">
        <f>153/1000</f>
        <v>0.153</v>
      </c>
      <c r="H12">
        <f>835633/1000</f>
        <v>835.63300000000004</v>
      </c>
      <c r="J12">
        <v>7.3239999999999998</v>
      </c>
      <c r="K12">
        <f t="shared" si="0"/>
        <v>835.63625000000002</v>
      </c>
      <c r="L12">
        <f t="shared" si="1"/>
        <v>2.6566119243628186</v>
      </c>
    </row>
    <row r="13" spans="1:12" x14ac:dyDescent="0.25">
      <c r="A13">
        <v>14.648</v>
      </c>
      <c r="B13">
        <v>836.01099999999997</v>
      </c>
      <c r="C13">
        <v>842.71299999999997</v>
      </c>
      <c r="D13">
        <v>839.22500000000002</v>
      </c>
      <c r="E13">
        <v>841.34</v>
      </c>
      <c r="G13">
        <f>177/1000</f>
        <v>0.17699999999999999</v>
      </c>
      <c r="H13">
        <f>835637/1000</f>
        <v>835.63699999999994</v>
      </c>
      <c r="J13">
        <v>14.648</v>
      </c>
      <c r="K13">
        <f t="shared" si="0"/>
        <v>839.82225000000005</v>
      </c>
      <c r="L13">
        <f t="shared" si="1"/>
        <v>2.917895060370296</v>
      </c>
    </row>
    <row r="14" spans="1:12" x14ac:dyDescent="0.25">
      <c r="A14">
        <v>29.297000000000001</v>
      </c>
      <c r="B14">
        <v>839.85900000000004</v>
      </c>
      <c r="C14">
        <v>843.11400000000003</v>
      </c>
      <c r="D14">
        <v>843.12400000000002</v>
      </c>
      <c r="E14">
        <v>833.37</v>
      </c>
      <c r="G14">
        <f>204/1000</f>
        <v>0.20399999999999999</v>
      </c>
      <c r="H14">
        <f>835643/1000</f>
        <v>835.64300000000003</v>
      </c>
      <c r="J14">
        <v>29.297000000000001</v>
      </c>
      <c r="K14">
        <f t="shared" si="0"/>
        <v>839.86674999999991</v>
      </c>
      <c r="L14">
        <f t="shared" si="1"/>
        <v>4.5957273907402412</v>
      </c>
    </row>
    <row r="15" spans="1:12" x14ac:dyDescent="0.25">
      <c r="A15">
        <v>58.594000000000001</v>
      </c>
      <c r="B15">
        <v>846.41800000000001</v>
      </c>
      <c r="C15">
        <v>852.97299999999996</v>
      </c>
      <c r="D15">
        <v>845.10599999999999</v>
      </c>
      <c r="E15">
        <v>852.16899999999998</v>
      </c>
      <c r="G15">
        <f>236/1000</f>
        <v>0.23599999999999999</v>
      </c>
      <c r="H15">
        <f>835649/1000</f>
        <v>835.649</v>
      </c>
      <c r="J15">
        <v>58.594000000000001</v>
      </c>
      <c r="K15">
        <f t="shared" si="0"/>
        <v>849.16650000000004</v>
      </c>
      <c r="L15">
        <f t="shared" si="1"/>
        <v>3.9810535037851298</v>
      </c>
    </row>
    <row r="16" spans="1:12" x14ac:dyDescent="0.25">
      <c r="A16">
        <v>117.188</v>
      </c>
      <c r="B16">
        <v>853.83600000000001</v>
      </c>
      <c r="C16">
        <v>863.697</v>
      </c>
      <c r="D16">
        <v>859.47400000000005</v>
      </c>
      <c r="E16">
        <v>857.20699999999999</v>
      </c>
      <c r="G16">
        <f>272/1000</f>
        <v>0.27200000000000002</v>
      </c>
      <c r="H16">
        <f>835657/1000</f>
        <v>835.65700000000004</v>
      </c>
      <c r="J16">
        <v>117.188</v>
      </c>
      <c r="K16">
        <f t="shared" si="0"/>
        <v>858.55349999999999</v>
      </c>
      <c r="L16">
        <f t="shared" si="1"/>
        <v>4.1380664164156027</v>
      </c>
    </row>
    <row r="17" spans="1:12" x14ac:dyDescent="0.25">
      <c r="A17">
        <v>234.375</v>
      </c>
      <c r="B17">
        <v>866.14499999999998</v>
      </c>
      <c r="C17">
        <v>871.18700000000001</v>
      </c>
      <c r="E17">
        <v>870.91800000000001</v>
      </c>
      <c r="G17">
        <f>313/1000</f>
        <v>0.313</v>
      </c>
      <c r="H17">
        <f>835666/1000</f>
        <v>835.66600000000005</v>
      </c>
      <c r="J17">
        <v>234.375</v>
      </c>
      <c r="K17">
        <f t="shared" si="0"/>
        <v>869.41666666666663</v>
      </c>
      <c r="L17">
        <f t="shared" si="1"/>
        <v>2.8365370318988297</v>
      </c>
    </row>
    <row r="18" spans="1:12" x14ac:dyDescent="0.25">
      <c r="A18">
        <v>468.75</v>
      </c>
      <c r="B18">
        <v>873.904</v>
      </c>
      <c r="C18">
        <v>877.12099999999998</v>
      </c>
      <c r="D18" s="13">
        <v>876.10599999999999</v>
      </c>
      <c r="E18">
        <v>873.96199999999999</v>
      </c>
      <c r="G18">
        <f>361/1000</f>
        <v>0.36099999999999999</v>
      </c>
      <c r="H18">
        <f>835675/1000</f>
        <v>835.67499999999995</v>
      </c>
      <c r="J18">
        <v>468.75</v>
      </c>
      <c r="K18">
        <f t="shared" si="0"/>
        <v>875.27325000000008</v>
      </c>
      <c r="L18">
        <f t="shared" si="1"/>
        <v>1.6022769995644697</v>
      </c>
    </row>
    <row r="19" spans="1:12" x14ac:dyDescent="0.25">
      <c r="A19">
        <v>937.5</v>
      </c>
      <c r="B19">
        <v>883.78</v>
      </c>
      <c r="C19">
        <v>886.07299999999998</v>
      </c>
      <c r="D19" s="13">
        <v>883.78700000000003</v>
      </c>
      <c r="E19">
        <v>888.90700000000004</v>
      </c>
      <c r="G19">
        <f>417/1000</f>
        <v>0.41699999999999998</v>
      </c>
      <c r="H19">
        <f>835687/1000</f>
        <v>835.68700000000001</v>
      </c>
      <c r="J19">
        <v>937.5</v>
      </c>
      <c r="K19">
        <f t="shared" si="0"/>
        <v>885.63675000000012</v>
      </c>
      <c r="L19">
        <f t="shared" si="1"/>
        <v>2.4326901946884654</v>
      </c>
    </row>
    <row r="20" spans="1:12" x14ac:dyDescent="0.25">
      <c r="A20">
        <v>1875</v>
      </c>
      <c r="B20">
        <v>893.35</v>
      </c>
      <c r="C20">
        <v>893.35400000000004</v>
      </c>
      <c r="D20" s="13">
        <v>891.34400000000005</v>
      </c>
      <c r="E20">
        <v>895.08500000000004</v>
      </c>
      <c r="G20">
        <f>481/1000</f>
        <v>0.48099999999999998</v>
      </c>
      <c r="H20">
        <f>835700/1000</f>
        <v>835.7</v>
      </c>
      <c r="J20">
        <v>1875</v>
      </c>
      <c r="K20">
        <f t="shared" si="0"/>
        <v>893.28325000000007</v>
      </c>
      <c r="L20">
        <f t="shared" si="1"/>
        <v>1.5293195382260638</v>
      </c>
    </row>
    <row r="21" spans="1:12" x14ac:dyDescent="0.25">
      <c r="A21">
        <v>3750</v>
      </c>
      <c r="B21">
        <v>902.31399999999996</v>
      </c>
      <c r="C21">
        <v>898.99300000000005</v>
      </c>
      <c r="D21" s="13">
        <v>901.69100000000003</v>
      </c>
      <c r="E21">
        <v>901.44600000000003</v>
      </c>
      <c r="G21">
        <f>555/1000</f>
        <v>0.55500000000000005</v>
      </c>
      <c r="H21">
        <f>835715/1000</f>
        <v>835.71500000000003</v>
      </c>
      <c r="J21">
        <v>3750</v>
      </c>
      <c r="K21">
        <f t="shared" si="0"/>
        <v>901.11099999999999</v>
      </c>
      <c r="L21">
        <f t="shared" si="1"/>
        <v>1.4585104273424248</v>
      </c>
    </row>
    <row r="22" spans="1:12" x14ac:dyDescent="0.25">
      <c r="A22">
        <v>7500</v>
      </c>
      <c r="B22">
        <v>906.06399999999996</v>
      </c>
      <c r="C22">
        <v>902.03300000000002</v>
      </c>
      <c r="D22" s="13">
        <v>904.60900000000004</v>
      </c>
      <c r="E22">
        <v>905.06799999999998</v>
      </c>
      <c r="G22">
        <f>640/1000</f>
        <v>0.64</v>
      </c>
      <c r="H22">
        <f>835733/1000</f>
        <v>835.73299999999995</v>
      </c>
      <c r="J22">
        <v>7500</v>
      </c>
      <c r="K22">
        <f t="shared" si="0"/>
        <v>904.44350000000009</v>
      </c>
      <c r="L22">
        <f t="shared" si="1"/>
        <v>1.7179368440079321</v>
      </c>
    </row>
    <row r="23" spans="1:12" x14ac:dyDescent="0.25">
      <c r="A23">
        <v>15000</v>
      </c>
      <c r="B23">
        <v>910.84799999999996</v>
      </c>
      <c r="C23">
        <v>907.96600000000001</v>
      </c>
      <c r="D23" s="13">
        <v>904.27099999999996</v>
      </c>
      <c r="E23">
        <v>904.96900000000005</v>
      </c>
      <c r="G23">
        <f>738/1000</f>
        <v>0.73799999999999999</v>
      </c>
      <c r="H23">
        <f>835753/1000</f>
        <v>835.75300000000004</v>
      </c>
      <c r="J23">
        <v>15000</v>
      </c>
      <c r="K23">
        <f t="shared" si="0"/>
        <v>907.01350000000002</v>
      </c>
      <c r="L23">
        <f t="shared" si="1"/>
        <v>3.0172798456004322</v>
      </c>
    </row>
    <row r="24" spans="1:12" x14ac:dyDescent="0.25">
      <c r="A24">
        <v>30000</v>
      </c>
      <c r="B24">
        <v>908.31100000000004</v>
      </c>
      <c r="C24">
        <v>906.90700000000004</v>
      </c>
      <c r="D24" s="13">
        <v>905.71699999999998</v>
      </c>
      <c r="E24">
        <v>903.98</v>
      </c>
      <c r="G24">
        <f>851/1000</f>
        <v>0.85099999999999998</v>
      </c>
      <c r="H24">
        <f>835776/1000</f>
        <v>835.77599999999995</v>
      </c>
      <c r="J24">
        <v>30000</v>
      </c>
      <c r="K24">
        <f t="shared" si="0"/>
        <v>906.22874999999999</v>
      </c>
      <c r="L24">
        <f t="shared" si="1"/>
        <v>1.836169268704108</v>
      </c>
    </row>
    <row r="25" spans="1:12" x14ac:dyDescent="0.25">
      <c r="G25">
        <f>982/1000</f>
        <v>0.98199999999999998</v>
      </c>
      <c r="H25">
        <f>835803/1000</f>
        <v>835.803</v>
      </c>
    </row>
    <row r="26" spans="1:12" x14ac:dyDescent="0.25">
      <c r="G26">
        <f>1132/1000</f>
        <v>1.1319999999999999</v>
      </c>
      <c r="H26">
        <f>835834/1000</f>
        <v>835.83399999999995</v>
      </c>
    </row>
    <row r="27" spans="1:12" x14ac:dyDescent="0.25">
      <c r="G27">
        <f>1306/1000</f>
        <v>1.306</v>
      </c>
      <c r="H27">
        <f>835870/1000</f>
        <v>835.87</v>
      </c>
    </row>
    <row r="28" spans="1:12" x14ac:dyDescent="0.25">
      <c r="G28">
        <f>1507/1000</f>
        <v>1.5069999999999999</v>
      </c>
      <c r="H28">
        <f>835911/1000</f>
        <v>835.91099999999994</v>
      </c>
    </row>
    <row r="29" spans="1:12" x14ac:dyDescent="0.25">
      <c r="G29">
        <f>1738/1000</f>
        <v>1.738</v>
      </c>
      <c r="H29">
        <f>835959/1000</f>
        <v>835.95899999999995</v>
      </c>
    </row>
    <row r="30" spans="1:12" x14ac:dyDescent="0.25">
      <c r="G30">
        <f>2004/1000</f>
        <v>2.004</v>
      </c>
      <c r="H30">
        <f>836013/1000</f>
        <v>836.01300000000003</v>
      </c>
    </row>
    <row r="31" spans="1:12" x14ac:dyDescent="0.25">
      <c r="G31">
        <f>2312/1000</f>
        <v>2.3119999999999998</v>
      </c>
      <c r="H31">
        <f>836076/1000</f>
        <v>836.07600000000002</v>
      </c>
    </row>
    <row r="32" spans="1:12" x14ac:dyDescent="0.25">
      <c r="G32">
        <f>2667/1000</f>
        <v>2.6669999999999998</v>
      </c>
      <c r="H32">
        <f>836149/1000</f>
        <v>836.149</v>
      </c>
    </row>
    <row r="33" spans="7:8" x14ac:dyDescent="0.25">
      <c r="G33">
        <f>3076/1000</f>
        <v>3.0760000000000001</v>
      </c>
      <c r="H33">
        <f>836232/1000</f>
        <v>836.23199999999997</v>
      </c>
    </row>
    <row r="34" spans="7:8" x14ac:dyDescent="0.25">
      <c r="G34">
        <f>3548/1000</f>
        <v>3.548</v>
      </c>
      <c r="H34">
        <f>836328/1000</f>
        <v>836.32799999999997</v>
      </c>
    </row>
    <row r="35" spans="7:8" x14ac:dyDescent="0.25">
      <c r="G35">
        <f>4093/1000</f>
        <v>4.093</v>
      </c>
      <c r="H35">
        <f>836439/1000</f>
        <v>836.43899999999996</v>
      </c>
    </row>
    <row r="36" spans="7:8" x14ac:dyDescent="0.25">
      <c r="G36">
        <f>4721/1000</f>
        <v>4.7210000000000001</v>
      </c>
      <c r="H36">
        <f>836566/1000</f>
        <v>836.56600000000003</v>
      </c>
    </row>
    <row r="37" spans="7:8" x14ac:dyDescent="0.25">
      <c r="G37">
        <f>5445/1000</f>
        <v>5.4450000000000003</v>
      </c>
      <c r="H37">
        <f>836712/1000</f>
        <v>836.71199999999999</v>
      </c>
    </row>
    <row r="38" spans="7:8" x14ac:dyDescent="0.25">
      <c r="G38">
        <f>6281/1000</f>
        <v>6.2809999999999997</v>
      </c>
      <c r="H38">
        <f>836880/1000</f>
        <v>836.88</v>
      </c>
    </row>
    <row r="39" spans="7:8" x14ac:dyDescent="0.25">
      <c r="G39">
        <f>7244/1000</f>
        <v>7.2439999999999998</v>
      </c>
      <c r="H39">
        <f>837073/1000</f>
        <v>837.07299999999998</v>
      </c>
    </row>
    <row r="40" spans="7:8" x14ac:dyDescent="0.25">
      <c r="G40">
        <f>8356/1000</f>
        <v>8.3559999999999999</v>
      </c>
      <c r="H40">
        <f>837294/1000</f>
        <v>837.29399999999998</v>
      </c>
    </row>
    <row r="41" spans="7:8" x14ac:dyDescent="0.25">
      <c r="G41">
        <f>9638/1000</f>
        <v>9.6379999999999999</v>
      </c>
      <c r="H41">
        <f>837548/1000</f>
        <v>837.548</v>
      </c>
    </row>
    <row r="42" spans="7:8" x14ac:dyDescent="0.25">
      <c r="G42">
        <f>11117/1000</f>
        <v>11.117000000000001</v>
      </c>
      <c r="H42">
        <f>837839/1000</f>
        <v>837.83900000000006</v>
      </c>
    </row>
    <row r="43" spans="7:8" x14ac:dyDescent="0.25">
      <c r="G43">
        <f>12823/1000</f>
        <v>12.823</v>
      </c>
      <c r="H43">
        <f>838172/1000</f>
        <v>838.17200000000003</v>
      </c>
    </row>
    <row r="44" spans="7:8" x14ac:dyDescent="0.25">
      <c r="G44">
        <f>14791/1000</f>
        <v>14.791</v>
      </c>
      <c r="H44">
        <f>838553/1000</f>
        <v>838.553</v>
      </c>
    </row>
    <row r="45" spans="7:8" x14ac:dyDescent="0.25">
      <c r="G45">
        <f>17061/1000</f>
        <v>17.061</v>
      </c>
      <c r="H45">
        <f>838988/1000</f>
        <v>838.98800000000006</v>
      </c>
    </row>
    <row r="46" spans="7:8" x14ac:dyDescent="0.25">
      <c r="G46">
        <f>19679/1000</f>
        <v>19.678999999999998</v>
      </c>
      <c r="H46">
        <f>839484/1000</f>
        <v>839.48400000000004</v>
      </c>
    </row>
    <row r="47" spans="7:8" x14ac:dyDescent="0.25">
      <c r="G47">
        <f>22699/1000</f>
        <v>22.699000000000002</v>
      </c>
      <c r="H47">
        <f>840048/1000</f>
        <v>840.048</v>
      </c>
    </row>
    <row r="48" spans="7:8" x14ac:dyDescent="0.25">
      <c r="G48">
        <f>26182/1000</f>
        <v>26.181999999999999</v>
      </c>
      <c r="H48">
        <f>840689/1000</f>
        <v>840.68899999999996</v>
      </c>
    </row>
    <row r="49" spans="7:8" x14ac:dyDescent="0.25">
      <c r="G49">
        <f>30200/1000</f>
        <v>30.2</v>
      </c>
      <c r="H49">
        <f>841416/1000</f>
        <v>841.41600000000005</v>
      </c>
    </row>
    <row r="50" spans="7:8" x14ac:dyDescent="0.25">
      <c r="G50">
        <f>34834/1000</f>
        <v>34.834000000000003</v>
      </c>
      <c r="H50">
        <f>842237/1000</f>
        <v>842.23699999999997</v>
      </c>
    </row>
    <row r="51" spans="7:8" x14ac:dyDescent="0.25">
      <c r="G51">
        <f>40179/1000</f>
        <v>40.179000000000002</v>
      </c>
      <c r="H51">
        <f>843163/1000</f>
        <v>843.16300000000001</v>
      </c>
    </row>
    <row r="52" spans="7:8" x14ac:dyDescent="0.25">
      <c r="G52">
        <f>46345/1000</f>
        <v>46.344999999999999</v>
      </c>
      <c r="H52">
        <f>844202/1000</f>
        <v>844.202</v>
      </c>
    </row>
    <row r="53" spans="7:8" x14ac:dyDescent="0.25">
      <c r="G53">
        <f>53456/1000</f>
        <v>53.456000000000003</v>
      </c>
      <c r="H53">
        <f>845365/1000</f>
        <v>845.36500000000001</v>
      </c>
    </row>
    <row r="54" spans="7:8" x14ac:dyDescent="0.25">
      <c r="G54">
        <f>61660/1000</f>
        <v>61.66</v>
      </c>
      <c r="H54">
        <f>846661/1000</f>
        <v>846.66099999999994</v>
      </c>
    </row>
    <row r="55" spans="7:8" x14ac:dyDescent="0.25">
      <c r="G55">
        <f>71121/1000</f>
        <v>71.120999999999995</v>
      </c>
      <c r="H55">
        <f>848097/1000</f>
        <v>848.09699999999998</v>
      </c>
    </row>
    <row r="56" spans="7:8" x14ac:dyDescent="0.25">
      <c r="G56">
        <f>82035/1000</f>
        <v>82.034999999999997</v>
      </c>
      <c r="H56">
        <f>849680/1000</f>
        <v>849.68</v>
      </c>
    </row>
    <row r="57" spans="7:8" x14ac:dyDescent="0.25">
      <c r="G57">
        <f>94624/1000</f>
        <v>94.623999999999995</v>
      </c>
      <c r="H57">
        <f>851413/1000</f>
        <v>851.41300000000001</v>
      </c>
    </row>
    <row r="58" spans="7:8" x14ac:dyDescent="0.25">
      <c r="G58">
        <f>109144/1000</f>
        <v>109.14400000000001</v>
      </c>
      <c r="H58">
        <f>853299/1000</f>
        <v>853.29899999999998</v>
      </c>
    </row>
    <row r="59" spans="7:8" x14ac:dyDescent="0.25">
      <c r="G59">
        <f>125893/1000</f>
        <v>125.893</v>
      </c>
      <c r="H59">
        <f>855334/1000</f>
        <v>855.33399999999995</v>
      </c>
    </row>
    <row r="60" spans="7:8" x14ac:dyDescent="0.25">
      <c r="G60">
        <f>145211/1000</f>
        <v>145.21100000000001</v>
      </c>
      <c r="H60">
        <f>857512/1000</f>
        <v>857.51199999999994</v>
      </c>
    </row>
    <row r="61" spans="7:8" x14ac:dyDescent="0.25">
      <c r="G61">
        <f>167494/1000</f>
        <v>167.494</v>
      </c>
      <c r="H61">
        <f>859822/1000</f>
        <v>859.822</v>
      </c>
    </row>
    <row r="62" spans="7:8" x14ac:dyDescent="0.25">
      <c r="G62">
        <f>193197/1000</f>
        <v>193.197</v>
      </c>
      <c r="H62">
        <f>862247/1000</f>
        <v>862.24699999999996</v>
      </c>
    </row>
    <row r="63" spans="7:8" x14ac:dyDescent="0.25">
      <c r="G63">
        <f>222844/1000</f>
        <v>222.84399999999999</v>
      </c>
      <c r="H63">
        <f>864766/1000</f>
        <v>864.76599999999996</v>
      </c>
    </row>
    <row r="64" spans="7:8" x14ac:dyDescent="0.25">
      <c r="G64">
        <f>257040/1000</f>
        <v>257.04000000000002</v>
      </c>
      <c r="H64">
        <f>867354/1000</f>
        <v>867.35400000000004</v>
      </c>
    </row>
    <row r="65" spans="7:8" x14ac:dyDescent="0.25">
      <c r="G65">
        <f>296483/1000</f>
        <v>296.483</v>
      </c>
      <c r="H65">
        <f>869983/1000</f>
        <v>869.98299999999995</v>
      </c>
    </row>
    <row r="66" spans="7:8" x14ac:dyDescent="0.25">
      <c r="G66">
        <f>341979/1000</f>
        <v>341.97899999999998</v>
      </c>
      <c r="H66">
        <f>872621/1000</f>
        <v>872.62099999999998</v>
      </c>
    </row>
    <row r="67" spans="7:8" x14ac:dyDescent="0.25">
      <c r="G67">
        <f>394457/1000</f>
        <v>394.45699999999999</v>
      </c>
      <c r="H67">
        <f>875238/1000</f>
        <v>875.23800000000006</v>
      </c>
    </row>
    <row r="68" spans="7:8" x14ac:dyDescent="0.25">
      <c r="G68">
        <f>454988/1000</f>
        <v>454.988</v>
      </c>
      <c r="H68">
        <f>877803/1000</f>
        <v>877.803</v>
      </c>
    </row>
    <row r="69" spans="7:8" x14ac:dyDescent="0.25">
      <c r="G69">
        <f>524807/1000</f>
        <v>524.80700000000002</v>
      </c>
      <c r="H69">
        <f>880289/1000</f>
        <v>880.28899999999999</v>
      </c>
    </row>
    <row r="70" spans="7:8" x14ac:dyDescent="0.25">
      <c r="G70">
        <f>605341/1000</f>
        <v>605.34100000000001</v>
      </c>
      <c r="H70">
        <f>882671/1000</f>
        <v>882.67100000000005</v>
      </c>
    </row>
    <row r="71" spans="7:8" x14ac:dyDescent="0.25">
      <c r="G71">
        <f>698232/1000</f>
        <v>698.23199999999997</v>
      </c>
      <c r="H71">
        <f>884930/1000</f>
        <v>884.93</v>
      </c>
    </row>
    <row r="72" spans="7:8" x14ac:dyDescent="0.25">
      <c r="G72">
        <f>805378/1000</f>
        <v>805.37800000000004</v>
      </c>
      <c r="H72">
        <f>887052/1000</f>
        <v>887.05200000000002</v>
      </c>
    </row>
    <row r="73" spans="7:8" x14ac:dyDescent="0.25">
      <c r="G73">
        <f>928966/1000</f>
        <v>928.96600000000001</v>
      </c>
      <c r="H73">
        <f>889026/1000</f>
        <v>889.02599999999995</v>
      </c>
    </row>
    <row r="74" spans="7:8" x14ac:dyDescent="0.25">
      <c r="G74">
        <f>1071519/1000</f>
        <v>1071.519</v>
      </c>
      <c r="H74">
        <f>890848/1000</f>
        <v>890.84799999999996</v>
      </c>
    </row>
    <row r="75" spans="7:8" x14ac:dyDescent="0.25">
      <c r="G75">
        <f>1235947/1000</f>
        <v>1235.9469999999999</v>
      </c>
      <c r="H75">
        <f>892517/1000</f>
        <v>892.51700000000005</v>
      </c>
    </row>
    <row r="76" spans="7:8" x14ac:dyDescent="0.25">
      <c r="G76">
        <f>1425608/1000</f>
        <v>1425.6079999999999</v>
      </c>
      <c r="H76">
        <f>894036/1000</f>
        <v>894.03599999999994</v>
      </c>
    </row>
    <row r="77" spans="7:8" x14ac:dyDescent="0.25">
      <c r="G77">
        <f>1644372/1000</f>
        <v>1644.3720000000001</v>
      </c>
      <c r="H77">
        <f>895409/1000</f>
        <v>895.40899999999999</v>
      </c>
    </row>
    <row r="78" spans="7:8" x14ac:dyDescent="0.25">
      <c r="G78">
        <f>1896706/1000</f>
        <v>1896.7059999999999</v>
      </c>
      <c r="H78">
        <f>896644/1000</f>
        <v>896.64400000000001</v>
      </c>
    </row>
    <row r="79" spans="7:8" x14ac:dyDescent="0.25">
      <c r="G79">
        <f>2187762/1000</f>
        <v>2187.7620000000002</v>
      </c>
      <c r="H79">
        <f>897749/1000</f>
        <v>897.74900000000002</v>
      </c>
    </row>
    <row r="80" spans="7:8" x14ac:dyDescent="0.25">
      <c r="G80">
        <f>2523481/1000</f>
        <v>2523.4810000000002</v>
      </c>
      <c r="H80">
        <f>898735/1000</f>
        <v>898.73500000000001</v>
      </c>
    </row>
    <row r="81" spans="7:8" x14ac:dyDescent="0.25">
      <c r="G81">
        <f>2910717/1000</f>
        <v>2910.7170000000001</v>
      </c>
      <c r="H81">
        <f>899611/1000</f>
        <v>899.61099999999999</v>
      </c>
    </row>
    <row r="82" spans="7:8" x14ac:dyDescent="0.25">
      <c r="G82">
        <f>3357376/1000</f>
        <v>3357.3760000000002</v>
      </c>
      <c r="H82">
        <f>900386/1000</f>
        <v>900.38599999999997</v>
      </c>
    </row>
    <row r="83" spans="7:8" x14ac:dyDescent="0.25">
      <c r="G83">
        <f>3872576/1000</f>
        <v>3872.576</v>
      </c>
      <c r="H83">
        <f>901070/1000</f>
        <v>901.07</v>
      </c>
    </row>
    <row r="84" spans="7:8" x14ac:dyDescent="0.25">
      <c r="G84">
        <f>4466836/1000</f>
        <v>4466.8360000000002</v>
      </c>
      <c r="H84">
        <f>901673/1000</f>
        <v>901.673</v>
      </c>
    </row>
    <row r="85" spans="7:8" x14ac:dyDescent="0.25">
      <c r="G85">
        <f>5152286/1000</f>
        <v>5152.2860000000001</v>
      </c>
      <c r="H85">
        <f>902203/1000</f>
        <v>902.20299999999997</v>
      </c>
    </row>
    <row r="86" spans="7:8" x14ac:dyDescent="0.25">
      <c r="G86">
        <f>5942922/1000</f>
        <v>5942.9219999999996</v>
      </c>
      <c r="H86">
        <f>902668/1000</f>
        <v>902.66800000000001</v>
      </c>
    </row>
    <row r="87" spans="7:8" x14ac:dyDescent="0.25">
      <c r="G87">
        <f>6854882/1000</f>
        <v>6854.8819999999996</v>
      </c>
      <c r="H87">
        <f>903075/1000</f>
        <v>903.07500000000005</v>
      </c>
    </row>
    <row r="88" spans="7:8" x14ac:dyDescent="0.25">
      <c r="G88">
        <f>7906786/1000</f>
        <v>7906.7860000000001</v>
      </c>
      <c r="H88">
        <f>903432/1000</f>
        <v>903.43200000000002</v>
      </c>
    </row>
    <row r="89" spans="7:8" x14ac:dyDescent="0.25">
      <c r="G89">
        <f>9120108/1000</f>
        <v>9120.1080000000002</v>
      </c>
      <c r="H89">
        <f>903743/1000</f>
        <v>903.74300000000005</v>
      </c>
    </row>
    <row r="90" spans="7:8" x14ac:dyDescent="0.25">
      <c r="G90">
        <f>10519619/1000</f>
        <v>10519.619000000001</v>
      </c>
      <c r="H90">
        <f>904015/1000</f>
        <v>904.01499999999999</v>
      </c>
    </row>
    <row r="91" spans="7:8" x14ac:dyDescent="0.25">
      <c r="G91">
        <f>12133889/1000</f>
        <v>12133.888999999999</v>
      </c>
      <c r="H91">
        <f>904252/1000</f>
        <v>904.25199999999995</v>
      </c>
    </row>
    <row r="92" spans="7:8" x14ac:dyDescent="0.25">
      <c r="G92">
        <f>13995873/1000</f>
        <v>13995.873</v>
      </c>
      <c r="H92">
        <f>904458/1000</f>
        <v>904.45799999999997</v>
      </c>
    </row>
    <row r="93" spans="7:8" x14ac:dyDescent="0.25">
      <c r="G93">
        <f>16143586/1000</f>
        <v>16143.585999999999</v>
      </c>
      <c r="H93">
        <f>904638/1000</f>
        <v>904.63800000000003</v>
      </c>
    </row>
    <row r="94" spans="7:8" x14ac:dyDescent="0.25">
      <c r="G94">
        <f>18620871/1000</f>
        <v>18620.870999999999</v>
      </c>
      <c r="H94">
        <f>904795/1000</f>
        <v>904.79499999999996</v>
      </c>
    </row>
    <row r="95" spans="7:8" x14ac:dyDescent="0.25">
      <c r="G95">
        <f>21478305/1000</f>
        <v>21478.305</v>
      </c>
      <c r="H95">
        <f>904931/1000</f>
        <v>904.93100000000004</v>
      </c>
    </row>
    <row r="96" spans="7:8" x14ac:dyDescent="0.25">
      <c r="G96">
        <f>24774221/1000</f>
        <v>24774.221000000001</v>
      </c>
      <c r="H96">
        <f>905049/1000</f>
        <v>905.04899999999998</v>
      </c>
    </row>
    <row r="97" spans="7:8" x14ac:dyDescent="0.25">
      <c r="G97">
        <f>28575905/1000</f>
        <v>28575.904999999999</v>
      </c>
      <c r="H97">
        <f>905152/1000</f>
        <v>905.15200000000004</v>
      </c>
    </row>
    <row r="98" spans="7:8" x14ac:dyDescent="0.25">
      <c r="G98">
        <f>32960971/1000</f>
        <v>32960.970999999998</v>
      </c>
      <c r="H98">
        <f>905241/1000</f>
        <v>905.24099999999999</v>
      </c>
    </row>
    <row r="99" spans="7:8" x14ac:dyDescent="0.25">
      <c r="G99">
        <f>38018940/1000</f>
        <v>38018.94</v>
      </c>
      <c r="H99">
        <f>905319/1000</f>
        <v>905.31899999999996</v>
      </c>
    </row>
    <row r="100" spans="7:8" x14ac:dyDescent="0.25">
      <c r="G100">
        <f>43853070/1000</f>
        <v>43853.07</v>
      </c>
      <c r="H100">
        <f>905386/1000</f>
        <v>905.38599999999997</v>
      </c>
    </row>
    <row r="101" spans="7:8" x14ac:dyDescent="0.25">
      <c r="G101">
        <f>50582466/1000</f>
        <v>50582.466</v>
      </c>
      <c r="H101">
        <f>905445/1000</f>
        <v>905.44500000000005</v>
      </c>
    </row>
    <row r="102" spans="7:8" x14ac:dyDescent="0.25">
      <c r="G102">
        <f>58344510/1000</f>
        <v>58344.51</v>
      </c>
      <c r="H102">
        <f>905496/1000</f>
        <v>905.49599999999998</v>
      </c>
    </row>
    <row r="103" spans="7:8" x14ac:dyDescent="0.25">
      <c r="G103">
        <f>67297666/1000</f>
        <v>67297.665999999997</v>
      </c>
      <c r="H103">
        <f>905540/1000</f>
        <v>905.54</v>
      </c>
    </row>
    <row r="104" spans="7:8" x14ac:dyDescent="0.25">
      <c r="G104">
        <f>77624712/1000</f>
        <v>77624.712</v>
      </c>
      <c r="H104">
        <f>905578/1000</f>
        <v>905.57799999999997</v>
      </c>
    </row>
    <row r="105" spans="7:8" x14ac:dyDescent="0.25">
      <c r="G105">
        <f>89536477/1000</f>
        <v>89536.476999999999</v>
      </c>
      <c r="H105">
        <f>905611/1000</f>
        <v>905.61099999999999</v>
      </c>
    </row>
    <row r="106" spans="7:8" x14ac:dyDescent="0.25">
      <c r="G106">
        <f>103276141/1000</f>
        <v>103276.141</v>
      </c>
      <c r="H106">
        <f>905640/1000</f>
        <v>905.64</v>
      </c>
    </row>
    <row r="107" spans="7:8" x14ac:dyDescent="0.25">
      <c r="G107">
        <f>119124201/1000</f>
        <v>119124.201</v>
      </c>
      <c r="H107">
        <f>905665/1000</f>
        <v>905.66499999999996</v>
      </c>
    </row>
    <row r="108" spans="7:8" x14ac:dyDescent="0.25">
      <c r="G108">
        <f>137404198/1000</f>
        <v>137404.198</v>
      </c>
      <c r="H108">
        <f>905687/1000</f>
        <v>905.68700000000001</v>
      </c>
    </row>
  </sheetData>
  <mergeCells count="4">
    <mergeCell ref="A1:E2"/>
    <mergeCell ref="A3:E3"/>
    <mergeCell ref="A4:E4"/>
    <mergeCell ref="G8:H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C4A3C-C507-47D2-9638-FA4D08BFC45A}">
  <dimension ref="A1:F108"/>
  <sheetViews>
    <sheetView workbookViewId="0">
      <selection activeCell="H8" sqref="H8"/>
    </sheetView>
  </sheetViews>
  <sheetFormatPr defaultRowHeight="15" x14ac:dyDescent="0.25"/>
  <cols>
    <col min="1" max="1" width="13.7109375" bestFit="1" customWidth="1"/>
    <col min="2" max="3" width="15.7109375" bestFit="1" customWidth="1"/>
    <col min="4" max="4" width="7" bestFit="1" customWidth="1"/>
    <col min="5" max="5" width="11" bestFit="1" customWidth="1"/>
  </cols>
  <sheetData>
    <row r="1" spans="1:6" x14ac:dyDescent="0.25">
      <c r="A1" s="15" t="s">
        <v>0</v>
      </c>
      <c r="B1" s="15" t="s">
        <v>0</v>
      </c>
      <c r="C1" s="15" t="s">
        <v>0</v>
      </c>
      <c r="D1" s="15" t="s">
        <v>0</v>
      </c>
      <c r="E1" s="15" t="s">
        <v>0</v>
      </c>
    </row>
    <row r="2" spans="1:6" x14ac:dyDescent="0.25">
      <c r="A2" s="15" t="s">
        <v>0</v>
      </c>
      <c r="B2" s="15" t="s">
        <v>0</v>
      </c>
      <c r="C2" s="15" t="s">
        <v>0</v>
      </c>
      <c r="D2" s="15" t="s">
        <v>0</v>
      </c>
      <c r="E2" s="15" t="s">
        <v>0</v>
      </c>
    </row>
    <row r="3" spans="1:6" x14ac:dyDescent="0.25">
      <c r="A3" s="16" t="s">
        <v>1</v>
      </c>
      <c r="B3" s="16" t="s">
        <v>1</v>
      </c>
      <c r="C3" s="16" t="s">
        <v>1</v>
      </c>
      <c r="D3" s="16" t="s">
        <v>1</v>
      </c>
      <c r="E3" s="16" t="s">
        <v>1</v>
      </c>
    </row>
    <row r="4" spans="1:6" x14ac:dyDescent="0.25">
      <c r="A4" s="17" t="s">
        <v>2</v>
      </c>
      <c r="B4" s="17" t="s">
        <v>2</v>
      </c>
      <c r="C4" s="17" t="s">
        <v>2</v>
      </c>
      <c r="D4" s="17" t="s">
        <v>2</v>
      </c>
      <c r="E4" s="17" t="s">
        <v>2</v>
      </c>
    </row>
    <row r="5" spans="1:6" x14ac:dyDescent="0.25">
      <c r="A5" s="18" t="s">
        <v>12</v>
      </c>
      <c r="B5" s="18" t="s">
        <v>13</v>
      </c>
      <c r="C5" s="18" t="s">
        <v>5</v>
      </c>
      <c r="D5" s="18" t="s">
        <v>6</v>
      </c>
    </row>
    <row r="6" spans="1:6" x14ac:dyDescent="0.25">
      <c r="A6">
        <f>315000/1000</f>
        <v>315</v>
      </c>
      <c r="B6">
        <f>62500/1000</f>
        <v>62.5</v>
      </c>
      <c r="C6">
        <f>839010/1000</f>
        <v>839.01</v>
      </c>
      <c r="D6">
        <f>885380/1000</f>
        <v>885.38</v>
      </c>
    </row>
    <row r="8" spans="1:6" x14ac:dyDescent="0.25">
      <c r="A8" t="s">
        <v>7</v>
      </c>
      <c r="B8" t="s">
        <v>23</v>
      </c>
      <c r="C8" t="s">
        <v>23</v>
      </c>
      <c r="E8" s="7" t="s">
        <v>9</v>
      </c>
      <c r="F8" s="7" t="s">
        <v>9</v>
      </c>
    </row>
    <row r="9" spans="1:6" x14ac:dyDescent="0.25">
      <c r="A9">
        <v>0.30499999999999999</v>
      </c>
      <c r="B9">
        <v>837.28</v>
      </c>
      <c r="C9">
        <v>836.71600000000001</v>
      </c>
      <c r="E9">
        <f>100/1000</f>
        <v>0.1</v>
      </c>
      <c r="F9">
        <f>839023/1000</f>
        <v>839.02300000000002</v>
      </c>
    </row>
    <row r="10" spans="1:6" x14ac:dyDescent="0.25">
      <c r="A10">
        <v>0.61</v>
      </c>
      <c r="B10">
        <v>840.09699999999998</v>
      </c>
      <c r="C10">
        <v>834.00599999999997</v>
      </c>
      <c r="E10">
        <f>115/1000</f>
        <v>0.115</v>
      </c>
      <c r="F10">
        <f>839025/1000</f>
        <v>839.02499999999998</v>
      </c>
    </row>
    <row r="11" spans="1:6" x14ac:dyDescent="0.25">
      <c r="A11">
        <v>1.2210000000000001</v>
      </c>
      <c r="B11">
        <v>837.62900000000002</v>
      </c>
      <c r="C11">
        <v>840.21199999999999</v>
      </c>
      <c r="E11">
        <f>133/1000</f>
        <v>0.13300000000000001</v>
      </c>
      <c r="F11">
        <f>839027/1000</f>
        <v>839.02700000000004</v>
      </c>
    </row>
    <row r="12" spans="1:6" x14ac:dyDescent="0.25">
      <c r="A12">
        <v>2.4409999999999998</v>
      </c>
      <c r="B12">
        <v>838.75800000000004</v>
      </c>
      <c r="C12">
        <v>841.303</v>
      </c>
      <c r="E12">
        <f>153/1000</f>
        <v>0.153</v>
      </c>
      <c r="F12">
        <f>839029/1000</f>
        <v>839.029</v>
      </c>
    </row>
    <row r="13" spans="1:6" x14ac:dyDescent="0.25">
      <c r="A13">
        <v>4.883</v>
      </c>
      <c r="B13">
        <v>838.2</v>
      </c>
      <c r="C13">
        <v>841.34299999999996</v>
      </c>
      <c r="E13">
        <f>177/1000</f>
        <v>0.17699999999999999</v>
      </c>
      <c r="F13">
        <f>839032/1000</f>
        <v>839.03200000000004</v>
      </c>
    </row>
    <row r="14" spans="1:6" x14ac:dyDescent="0.25">
      <c r="A14">
        <v>9.766</v>
      </c>
      <c r="B14">
        <v>843.82399999999996</v>
      </c>
      <c r="C14">
        <v>834.47699999999998</v>
      </c>
      <c r="E14">
        <f>204/1000</f>
        <v>0.20399999999999999</v>
      </c>
      <c r="F14">
        <f>839035/1000</f>
        <v>839.03499999999997</v>
      </c>
    </row>
    <row r="15" spans="1:6" x14ac:dyDescent="0.25">
      <c r="A15">
        <v>19.530999999999999</v>
      </c>
      <c r="B15">
        <v>841.803</v>
      </c>
      <c r="C15">
        <v>840.928</v>
      </c>
      <c r="E15">
        <f>236/1000</f>
        <v>0.23599999999999999</v>
      </c>
      <c r="F15">
        <f>839038/1000</f>
        <v>839.03800000000001</v>
      </c>
    </row>
    <row r="16" spans="1:6" x14ac:dyDescent="0.25">
      <c r="A16">
        <v>39.061999999999998</v>
      </c>
      <c r="B16">
        <v>843.24400000000003</v>
      </c>
      <c r="C16">
        <v>844.43700000000001</v>
      </c>
      <c r="E16">
        <f>272/1000</f>
        <v>0.27200000000000002</v>
      </c>
      <c r="F16">
        <f>839043/1000</f>
        <v>839.04300000000001</v>
      </c>
    </row>
    <row r="17" spans="1:6" x14ac:dyDescent="0.25">
      <c r="A17">
        <v>78.125</v>
      </c>
      <c r="B17">
        <v>847.63300000000004</v>
      </c>
      <c r="C17">
        <v>859.27599999999995</v>
      </c>
      <c r="E17">
        <f>313/1000</f>
        <v>0.313</v>
      </c>
      <c r="F17">
        <f>839047/1000</f>
        <v>839.04700000000003</v>
      </c>
    </row>
    <row r="18" spans="1:6" x14ac:dyDescent="0.25">
      <c r="A18">
        <v>156.25</v>
      </c>
      <c r="B18">
        <v>852.202</v>
      </c>
      <c r="C18">
        <v>848.95899999999995</v>
      </c>
      <c r="E18">
        <f>361/1000</f>
        <v>0.36099999999999999</v>
      </c>
      <c r="F18">
        <f>839053/1000</f>
        <v>839.053</v>
      </c>
    </row>
    <row r="19" spans="1:6" x14ac:dyDescent="0.25">
      <c r="A19">
        <v>312.5</v>
      </c>
      <c r="B19">
        <v>859.81500000000005</v>
      </c>
      <c r="C19">
        <v>858.39099999999996</v>
      </c>
      <c r="E19">
        <f>417/1000</f>
        <v>0.41699999999999998</v>
      </c>
      <c r="F19">
        <f>839059/1000</f>
        <v>839.05899999999997</v>
      </c>
    </row>
    <row r="20" spans="1:6" x14ac:dyDescent="0.25">
      <c r="A20">
        <v>625</v>
      </c>
      <c r="B20">
        <v>866.68600000000004</v>
      </c>
      <c r="C20">
        <v>867.92100000000005</v>
      </c>
      <c r="E20">
        <f>481/1000</f>
        <v>0.48099999999999998</v>
      </c>
      <c r="F20">
        <f>839066/1000</f>
        <v>839.06600000000003</v>
      </c>
    </row>
    <row r="21" spans="1:6" x14ac:dyDescent="0.25">
      <c r="A21">
        <v>1250</v>
      </c>
      <c r="B21">
        <v>875.14800000000002</v>
      </c>
      <c r="C21">
        <v>872.16300000000001</v>
      </c>
      <c r="E21">
        <f>555/1000</f>
        <v>0.55500000000000005</v>
      </c>
      <c r="F21">
        <f>839075/1000</f>
        <v>839.07500000000005</v>
      </c>
    </row>
    <row r="22" spans="1:6" x14ac:dyDescent="0.25">
      <c r="A22">
        <v>2500</v>
      </c>
      <c r="B22">
        <v>882.46400000000006</v>
      </c>
      <c r="C22">
        <v>878.37300000000005</v>
      </c>
      <c r="E22">
        <f>640/1000</f>
        <v>0.64</v>
      </c>
      <c r="F22">
        <f>839084/1000</f>
        <v>839.08399999999995</v>
      </c>
    </row>
    <row r="23" spans="1:6" x14ac:dyDescent="0.25">
      <c r="A23">
        <v>5000</v>
      </c>
      <c r="B23">
        <v>882.4</v>
      </c>
      <c r="C23">
        <v>882.53</v>
      </c>
      <c r="E23">
        <f>738/1000</f>
        <v>0.73799999999999999</v>
      </c>
      <c r="F23">
        <f>839096/1000</f>
        <v>839.096</v>
      </c>
    </row>
    <row r="24" spans="1:6" x14ac:dyDescent="0.25">
      <c r="A24">
        <v>10000</v>
      </c>
      <c r="B24">
        <v>884.37400000000002</v>
      </c>
      <c r="C24">
        <v>884.57899999999995</v>
      </c>
      <c r="E24">
        <f>851/1000</f>
        <v>0.85099999999999998</v>
      </c>
      <c r="F24">
        <f>839108/1000</f>
        <v>839.10799999999995</v>
      </c>
    </row>
    <row r="25" spans="1:6" x14ac:dyDescent="0.25">
      <c r="E25">
        <f>982/1000</f>
        <v>0.98199999999999998</v>
      </c>
      <c r="F25">
        <f>839123/1000</f>
        <v>839.12300000000005</v>
      </c>
    </row>
    <row r="26" spans="1:6" x14ac:dyDescent="0.25">
      <c r="E26">
        <f>1132/1000</f>
        <v>1.1319999999999999</v>
      </c>
      <c r="F26">
        <f>839140/1000</f>
        <v>839.14</v>
      </c>
    </row>
    <row r="27" spans="1:6" x14ac:dyDescent="0.25">
      <c r="E27">
        <f>1306/1000</f>
        <v>1.306</v>
      </c>
      <c r="F27">
        <f>839160/1000</f>
        <v>839.16</v>
      </c>
    </row>
    <row r="28" spans="1:6" x14ac:dyDescent="0.25">
      <c r="E28">
        <f>1507/1000</f>
        <v>1.5069999999999999</v>
      </c>
      <c r="F28">
        <f>839183/1000</f>
        <v>839.18299999999999</v>
      </c>
    </row>
    <row r="29" spans="1:6" x14ac:dyDescent="0.25">
      <c r="E29">
        <f>1738/1000</f>
        <v>1.738</v>
      </c>
      <c r="F29">
        <f>839209/1000</f>
        <v>839.20899999999995</v>
      </c>
    </row>
    <row r="30" spans="1:6" x14ac:dyDescent="0.25">
      <c r="E30">
        <f>2004/1000</f>
        <v>2.004</v>
      </c>
      <c r="F30">
        <f>839239/1000</f>
        <v>839.23900000000003</v>
      </c>
    </row>
    <row r="31" spans="1:6" x14ac:dyDescent="0.25">
      <c r="E31">
        <f>2312/1000</f>
        <v>2.3119999999999998</v>
      </c>
      <c r="F31">
        <f>839274/1000</f>
        <v>839.274</v>
      </c>
    </row>
    <row r="32" spans="1:6" x14ac:dyDescent="0.25">
      <c r="E32">
        <f>2667/1000</f>
        <v>2.6669999999999998</v>
      </c>
      <c r="F32">
        <f>839314/1000</f>
        <v>839.31399999999996</v>
      </c>
    </row>
    <row r="33" spans="5:6" x14ac:dyDescent="0.25">
      <c r="E33">
        <f>3076/1000</f>
        <v>3.0760000000000001</v>
      </c>
      <c r="F33">
        <f>839360/1000</f>
        <v>839.36</v>
      </c>
    </row>
    <row r="34" spans="5:6" x14ac:dyDescent="0.25">
      <c r="E34">
        <f>3548/1000</f>
        <v>3.548</v>
      </c>
      <c r="F34">
        <f>839413/1000</f>
        <v>839.41300000000001</v>
      </c>
    </row>
    <row r="35" spans="5:6" x14ac:dyDescent="0.25">
      <c r="E35">
        <f>4093/1000</f>
        <v>4.093</v>
      </c>
      <c r="F35">
        <f>839474/1000</f>
        <v>839.47400000000005</v>
      </c>
    </row>
    <row r="36" spans="5:6" x14ac:dyDescent="0.25">
      <c r="E36">
        <f>4721/1000</f>
        <v>4.7210000000000001</v>
      </c>
      <c r="F36">
        <f>839545/1000</f>
        <v>839.54499999999996</v>
      </c>
    </row>
    <row r="37" spans="5:6" x14ac:dyDescent="0.25">
      <c r="E37">
        <f>5445/1000</f>
        <v>5.4450000000000003</v>
      </c>
      <c r="F37">
        <f>839626/1000</f>
        <v>839.62599999999998</v>
      </c>
    </row>
    <row r="38" spans="5:6" x14ac:dyDescent="0.25">
      <c r="E38">
        <f>6281/1000</f>
        <v>6.2809999999999997</v>
      </c>
      <c r="F38">
        <f>839719/1000</f>
        <v>839.71900000000005</v>
      </c>
    </row>
    <row r="39" spans="5:6" x14ac:dyDescent="0.25">
      <c r="E39">
        <f>7244/1000</f>
        <v>7.2439999999999998</v>
      </c>
      <c r="F39">
        <f>839826/1000</f>
        <v>839.82600000000002</v>
      </c>
    </row>
    <row r="40" spans="5:6" x14ac:dyDescent="0.25">
      <c r="E40">
        <f>8356/1000</f>
        <v>8.3559999999999999</v>
      </c>
      <c r="F40">
        <f>839948/1000</f>
        <v>839.94799999999998</v>
      </c>
    </row>
    <row r="41" spans="5:6" x14ac:dyDescent="0.25">
      <c r="E41">
        <f>9638/1000</f>
        <v>9.6379999999999999</v>
      </c>
      <c r="F41">
        <f>840089/1000</f>
        <v>840.08900000000006</v>
      </c>
    </row>
    <row r="42" spans="5:6" x14ac:dyDescent="0.25">
      <c r="E42">
        <f>11117/1000</f>
        <v>11.117000000000001</v>
      </c>
      <c r="F42">
        <f>840251/1000</f>
        <v>840.25099999999998</v>
      </c>
    </row>
    <row r="43" spans="5:6" x14ac:dyDescent="0.25">
      <c r="E43">
        <f>12823/1000</f>
        <v>12.823</v>
      </c>
      <c r="F43">
        <f>840436/1000</f>
        <v>840.43600000000004</v>
      </c>
    </row>
    <row r="44" spans="5:6" x14ac:dyDescent="0.25">
      <c r="E44">
        <f>14791/1000</f>
        <v>14.791</v>
      </c>
      <c r="F44">
        <f>840648/1000</f>
        <v>840.64800000000002</v>
      </c>
    </row>
    <row r="45" spans="5:6" x14ac:dyDescent="0.25">
      <c r="E45">
        <f>17061/1000</f>
        <v>17.061</v>
      </c>
      <c r="F45">
        <f>840891/1000</f>
        <v>840.89099999999996</v>
      </c>
    </row>
    <row r="46" spans="5:6" x14ac:dyDescent="0.25">
      <c r="E46">
        <f>19679/1000</f>
        <v>19.678999999999998</v>
      </c>
      <c r="F46">
        <f>841167/1000</f>
        <v>841.16700000000003</v>
      </c>
    </row>
    <row r="47" spans="5:6" x14ac:dyDescent="0.25">
      <c r="E47">
        <f>22699/1000</f>
        <v>22.699000000000002</v>
      </c>
      <c r="F47">
        <f>841483/1000</f>
        <v>841.48299999999995</v>
      </c>
    </row>
    <row r="48" spans="5:6" x14ac:dyDescent="0.25">
      <c r="E48">
        <f>26182/1000</f>
        <v>26.181999999999999</v>
      </c>
      <c r="F48">
        <f>841842/1000</f>
        <v>841.84199999999998</v>
      </c>
    </row>
    <row r="49" spans="5:6" x14ac:dyDescent="0.25">
      <c r="E49">
        <f>30200/1000</f>
        <v>30.2</v>
      </c>
      <c r="F49">
        <f>842251/1000</f>
        <v>842.25099999999998</v>
      </c>
    </row>
    <row r="50" spans="5:6" x14ac:dyDescent="0.25">
      <c r="E50">
        <f>34834/1000</f>
        <v>34.834000000000003</v>
      </c>
      <c r="F50">
        <f>842713/1000</f>
        <v>842.71299999999997</v>
      </c>
    </row>
    <row r="51" spans="5:6" x14ac:dyDescent="0.25">
      <c r="E51">
        <f>40179/1000</f>
        <v>40.179000000000002</v>
      </c>
      <c r="F51">
        <f>843236/1000</f>
        <v>843.23599999999999</v>
      </c>
    </row>
    <row r="52" spans="5:6" x14ac:dyDescent="0.25">
      <c r="E52">
        <f>46345/1000</f>
        <v>46.344999999999999</v>
      </c>
      <c r="F52">
        <f>843826/1000</f>
        <v>843.82600000000002</v>
      </c>
    </row>
    <row r="53" spans="5:6" x14ac:dyDescent="0.25">
      <c r="E53">
        <f>53456/1000</f>
        <v>53.456000000000003</v>
      </c>
      <c r="F53">
        <f>844488/1000</f>
        <v>844.48800000000006</v>
      </c>
    </row>
    <row r="54" spans="5:6" x14ac:dyDescent="0.25">
      <c r="E54">
        <f>61660/1000</f>
        <v>61.66</v>
      </c>
      <c r="F54">
        <f>845230/1000</f>
        <v>845.23</v>
      </c>
    </row>
    <row r="55" spans="5:6" x14ac:dyDescent="0.25">
      <c r="E55">
        <f>71121/1000</f>
        <v>71.120999999999995</v>
      </c>
      <c r="F55">
        <f>846056/1000</f>
        <v>846.05600000000004</v>
      </c>
    </row>
    <row r="56" spans="5:6" x14ac:dyDescent="0.25">
      <c r="E56">
        <f>82035/1000</f>
        <v>82.034999999999997</v>
      </c>
      <c r="F56">
        <f>846973/1000</f>
        <v>846.97299999999996</v>
      </c>
    </row>
    <row r="57" spans="5:6" x14ac:dyDescent="0.25">
      <c r="E57">
        <f>94624/1000</f>
        <v>94.623999999999995</v>
      </c>
      <c r="F57">
        <f>847984/1000</f>
        <v>847.98400000000004</v>
      </c>
    </row>
    <row r="58" spans="5:6" x14ac:dyDescent="0.25">
      <c r="E58">
        <f>109144/1000</f>
        <v>109.14400000000001</v>
      </c>
      <c r="F58">
        <f>849092/1000</f>
        <v>849.09199999999998</v>
      </c>
    </row>
    <row r="59" spans="5:6" x14ac:dyDescent="0.25">
      <c r="E59">
        <f>125893/1000</f>
        <v>125.893</v>
      </c>
      <c r="F59">
        <f>850299/1000</f>
        <v>850.29899999999998</v>
      </c>
    </row>
    <row r="60" spans="5:6" x14ac:dyDescent="0.25">
      <c r="E60">
        <f>145211/1000</f>
        <v>145.21100000000001</v>
      </c>
      <c r="F60">
        <f>851603/1000</f>
        <v>851.60299999999995</v>
      </c>
    </row>
    <row r="61" spans="5:6" x14ac:dyDescent="0.25">
      <c r="E61">
        <f>167494/1000</f>
        <v>167.494</v>
      </c>
      <c r="F61">
        <f>853002/1000</f>
        <v>853.00199999999995</v>
      </c>
    </row>
    <row r="62" spans="5:6" x14ac:dyDescent="0.25">
      <c r="E62">
        <f>193197/1000</f>
        <v>193.197</v>
      </c>
      <c r="F62">
        <f>854488/1000</f>
        <v>854.48800000000006</v>
      </c>
    </row>
    <row r="63" spans="5:6" x14ac:dyDescent="0.25">
      <c r="E63">
        <f>222844/1000</f>
        <v>222.84399999999999</v>
      </c>
      <c r="F63">
        <f>856052/1000</f>
        <v>856.05200000000002</v>
      </c>
    </row>
    <row r="64" spans="5:6" x14ac:dyDescent="0.25">
      <c r="E64">
        <f>257040/1000</f>
        <v>257.04000000000002</v>
      </c>
      <c r="F64">
        <f>857681/1000</f>
        <v>857.68100000000004</v>
      </c>
    </row>
    <row r="65" spans="5:6" x14ac:dyDescent="0.25">
      <c r="E65">
        <f>296483/1000</f>
        <v>296.483</v>
      </c>
      <c r="F65">
        <f>859361/1000</f>
        <v>859.36099999999999</v>
      </c>
    </row>
    <row r="66" spans="5:6" x14ac:dyDescent="0.25">
      <c r="E66">
        <f>341979/1000</f>
        <v>341.97899999999998</v>
      </c>
      <c r="F66">
        <f>861073/1000</f>
        <v>861.07299999999998</v>
      </c>
    </row>
    <row r="67" spans="5:6" x14ac:dyDescent="0.25">
      <c r="E67">
        <f>394457/1000</f>
        <v>394.45699999999999</v>
      </c>
      <c r="F67">
        <f>862799/1000</f>
        <v>862.79899999999998</v>
      </c>
    </row>
    <row r="68" spans="5:6" x14ac:dyDescent="0.25">
      <c r="E68">
        <f>454988/1000</f>
        <v>454.988</v>
      </c>
      <c r="F68">
        <f>864518/1000</f>
        <v>864.51800000000003</v>
      </c>
    </row>
    <row r="69" spans="5:6" x14ac:dyDescent="0.25">
      <c r="E69">
        <f>524807/1000</f>
        <v>524.80700000000002</v>
      </c>
      <c r="F69">
        <f>866211/1000</f>
        <v>866.21100000000001</v>
      </c>
    </row>
    <row r="70" spans="5:6" x14ac:dyDescent="0.25">
      <c r="E70">
        <f>605341/1000</f>
        <v>605.34100000000001</v>
      </c>
      <c r="F70">
        <f>867860/1000</f>
        <v>867.86</v>
      </c>
    </row>
    <row r="71" spans="5:6" x14ac:dyDescent="0.25">
      <c r="E71">
        <f>698232/1000</f>
        <v>698.23199999999997</v>
      </c>
      <c r="F71">
        <f>869448/1000</f>
        <v>869.44799999999998</v>
      </c>
    </row>
    <row r="72" spans="5:6" x14ac:dyDescent="0.25">
      <c r="E72">
        <f>805378/1000</f>
        <v>805.37800000000004</v>
      </c>
      <c r="F72">
        <f>870961/1000</f>
        <v>870.96100000000001</v>
      </c>
    </row>
    <row r="73" spans="5:6" x14ac:dyDescent="0.25">
      <c r="E73">
        <f>928966/1000</f>
        <v>928.96600000000001</v>
      </c>
      <c r="F73">
        <f>872389/1000</f>
        <v>872.38900000000001</v>
      </c>
    </row>
    <row r="74" spans="5:6" x14ac:dyDescent="0.25">
      <c r="E74">
        <f>1071519/1000</f>
        <v>1071.519</v>
      </c>
      <c r="F74">
        <f>873725/1000</f>
        <v>873.72500000000002</v>
      </c>
    </row>
    <row r="75" spans="5:6" x14ac:dyDescent="0.25">
      <c r="E75">
        <f>1235947/1000</f>
        <v>1235.9469999999999</v>
      </c>
      <c r="F75">
        <f>874963/1000</f>
        <v>874.96299999999997</v>
      </c>
    </row>
    <row r="76" spans="5:6" x14ac:dyDescent="0.25">
      <c r="E76">
        <f>1425608/1000</f>
        <v>1425.6079999999999</v>
      </c>
      <c r="F76">
        <f>876103/1000</f>
        <v>876.10299999999995</v>
      </c>
    </row>
    <row r="77" spans="5:6" x14ac:dyDescent="0.25">
      <c r="E77">
        <f>1644372/1000</f>
        <v>1644.3720000000001</v>
      </c>
      <c r="F77">
        <f>877144/1000</f>
        <v>877.14400000000001</v>
      </c>
    </row>
    <row r="78" spans="5:6" x14ac:dyDescent="0.25">
      <c r="E78">
        <f>1896706/1000</f>
        <v>1896.7059999999999</v>
      </c>
      <c r="F78">
        <f>878088/1000</f>
        <v>878.08799999999997</v>
      </c>
    </row>
    <row r="79" spans="5:6" x14ac:dyDescent="0.25">
      <c r="E79">
        <f>2187762/1000</f>
        <v>2187.7620000000002</v>
      </c>
      <c r="F79">
        <f>878941/1000</f>
        <v>878.94100000000003</v>
      </c>
    </row>
    <row r="80" spans="5:6" x14ac:dyDescent="0.25">
      <c r="E80">
        <f>2523481/1000</f>
        <v>2523.4810000000002</v>
      </c>
      <c r="F80">
        <f>879707/1000</f>
        <v>879.70699999999999</v>
      </c>
    </row>
    <row r="81" spans="5:6" x14ac:dyDescent="0.25">
      <c r="E81">
        <f>2910717/1000</f>
        <v>2910.7170000000001</v>
      </c>
      <c r="F81">
        <f>880392/1000</f>
        <v>880.39200000000005</v>
      </c>
    </row>
    <row r="82" spans="5:6" x14ac:dyDescent="0.25">
      <c r="E82">
        <f>3357376/1000</f>
        <v>3357.3760000000002</v>
      </c>
      <c r="F82">
        <f>881002/1000</f>
        <v>881.00199999999995</v>
      </c>
    </row>
    <row r="83" spans="5:6" x14ac:dyDescent="0.25">
      <c r="E83">
        <f>3872576/1000</f>
        <v>3872.576</v>
      </c>
      <c r="F83">
        <f>881543/1000</f>
        <v>881.54300000000001</v>
      </c>
    </row>
    <row r="84" spans="5:6" x14ac:dyDescent="0.25">
      <c r="E84">
        <f>4466836/1000</f>
        <v>4466.8360000000002</v>
      </c>
      <c r="F84">
        <f>882022/1000</f>
        <v>882.02200000000005</v>
      </c>
    </row>
    <row r="85" spans="5:6" x14ac:dyDescent="0.25">
      <c r="E85">
        <f>5152286/1000</f>
        <v>5152.2860000000001</v>
      </c>
      <c r="F85">
        <f>882445/1000</f>
        <v>882.44500000000005</v>
      </c>
    </row>
    <row r="86" spans="5:6" x14ac:dyDescent="0.25">
      <c r="E86">
        <f>5942922/1000</f>
        <v>5942.9219999999996</v>
      </c>
      <c r="F86">
        <f>882817/1000</f>
        <v>882.81700000000001</v>
      </c>
    </row>
    <row r="87" spans="5:6" x14ac:dyDescent="0.25">
      <c r="E87">
        <f>6854882/1000</f>
        <v>6854.8819999999996</v>
      </c>
      <c r="F87">
        <f>883144/1000</f>
        <v>883.14400000000001</v>
      </c>
    </row>
    <row r="88" spans="5:6" x14ac:dyDescent="0.25">
      <c r="E88">
        <f>7906786/1000</f>
        <v>7906.7860000000001</v>
      </c>
      <c r="F88">
        <f>883430/1000</f>
        <v>883.43</v>
      </c>
    </row>
    <row r="89" spans="5:6" x14ac:dyDescent="0.25">
      <c r="E89">
        <f>9120108/1000</f>
        <v>9120.1080000000002</v>
      </c>
      <c r="F89">
        <f>883682/1000</f>
        <v>883.68200000000002</v>
      </c>
    </row>
    <row r="90" spans="5:6" x14ac:dyDescent="0.25">
      <c r="E90">
        <f>10519619/1000</f>
        <v>10519.619000000001</v>
      </c>
      <c r="F90">
        <f>883901/1000</f>
        <v>883.90099999999995</v>
      </c>
    </row>
    <row r="91" spans="5:6" x14ac:dyDescent="0.25">
      <c r="E91">
        <f>12133889/1000</f>
        <v>12133.888999999999</v>
      </c>
      <c r="F91">
        <f>884093/1000</f>
        <v>884.09299999999996</v>
      </c>
    </row>
    <row r="92" spans="5:6" x14ac:dyDescent="0.25">
      <c r="E92">
        <f>13995873/1000</f>
        <v>13995.873</v>
      </c>
      <c r="F92">
        <f>884261/1000</f>
        <v>884.26099999999997</v>
      </c>
    </row>
    <row r="93" spans="5:6" x14ac:dyDescent="0.25">
      <c r="E93">
        <f>16143586/1000</f>
        <v>16143.585999999999</v>
      </c>
      <c r="F93">
        <f>884407/1000</f>
        <v>884.40700000000004</v>
      </c>
    </row>
    <row r="94" spans="5:6" x14ac:dyDescent="0.25">
      <c r="E94">
        <f>18620871/1000</f>
        <v>18620.870999999999</v>
      </c>
      <c r="F94">
        <f>884534/1000</f>
        <v>884.53399999999999</v>
      </c>
    </row>
    <row r="95" spans="5:6" x14ac:dyDescent="0.25">
      <c r="E95">
        <f>21478305/1000</f>
        <v>21478.305</v>
      </c>
      <c r="F95">
        <f>884645/1000</f>
        <v>884.64499999999998</v>
      </c>
    </row>
    <row r="96" spans="5:6" x14ac:dyDescent="0.25">
      <c r="E96">
        <f>24774221/1000</f>
        <v>24774.221000000001</v>
      </c>
      <c r="F96">
        <f>884741/1000</f>
        <v>884.74099999999999</v>
      </c>
    </row>
    <row r="97" spans="5:6" x14ac:dyDescent="0.25">
      <c r="E97">
        <f>28575905/1000</f>
        <v>28575.904999999999</v>
      </c>
      <c r="F97">
        <f>884825/1000</f>
        <v>884.82500000000005</v>
      </c>
    </row>
    <row r="98" spans="5:6" x14ac:dyDescent="0.25">
      <c r="E98">
        <f>32960971/1000</f>
        <v>32960.970999999998</v>
      </c>
      <c r="F98">
        <f>884898/1000</f>
        <v>884.89800000000002</v>
      </c>
    </row>
    <row r="99" spans="5:6" x14ac:dyDescent="0.25">
      <c r="E99">
        <f>38018940/1000</f>
        <v>38018.94</v>
      </c>
      <c r="F99">
        <f>884961/1000</f>
        <v>884.96100000000001</v>
      </c>
    </row>
    <row r="100" spans="5:6" x14ac:dyDescent="0.25">
      <c r="E100">
        <f>43853070/1000</f>
        <v>43853.07</v>
      </c>
      <c r="F100">
        <f>885016/1000</f>
        <v>885.01599999999996</v>
      </c>
    </row>
    <row r="101" spans="5:6" x14ac:dyDescent="0.25">
      <c r="E101">
        <f>50582466/1000</f>
        <v>50582.466</v>
      </c>
      <c r="F101">
        <f>885064/1000</f>
        <v>885.06399999999996</v>
      </c>
    </row>
    <row r="102" spans="5:6" x14ac:dyDescent="0.25">
      <c r="E102">
        <f>58344510/1000</f>
        <v>58344.51</v>
      </c>
      <c r="F102">
        <f>885105/1000</f>
        <v>885.10500000000002</v>
      </c>
    </row>
    <row r="103" spans="5:6" x14ac:dyDescent="0.25">
      <c r="E103">
        <f>67297666/1000</f>
        <v>67297.665999999997</v>
      </c>
      <c r="F103">
        <f>885142/1000</f>
        <v>885.14200000000005</v>
      </c>
    </row>
    <row r="104" spans="5:6" x14ac:dyDescent="0.25">
      <c r="E104">
        <f>77624712/1000</f>
        <v>77624.712</v>
      </c>
      <c r="F104">
        <f>885173/1000</f>
        <v>885.173</v>
      </c>
    </row>
    <row r="105" spans="5:6" x14ac:dyDescent="0.25">
      <c r="E105">
        <f>89536477/1000</f>
        <v>89536.476999999999</v>
      </c>
      <c r="F105">
        <f>885200/1000</f>
        <v>885.2</v>
      </c>
    </row>
    <row r="106" spans="5:6" x14ac:dyDescent="0.25">
      <c r="E106">
        <f>103276141/1000</f>
        <v>103276.141</v>
      </c>
      <c r="F106">
        <f>885224/1000</f>
        <v>885.22400000000005</v>
      </c>
    </row>
    <row r="107" spans="5:6" x14ac:dyDescent="0.25">
      <c r="E107">
        <f>119124201/1000</f>
        <v>119124.201</v>
      </c>
      <c r="F107">
        <f>885244/1000</f>
        <v>885.24400000000003</v>
      </c>
    </row>
    <row r="108" spans="5:6" x14ac:dyDescent="0.25">
      <c r="E108">
        <f>137404198/1000</f>
        <v>137404.198</v>
      </c>
      <c r="F108">
        <f>885262/1000</f>
        <v>885.26199999999994</v>
      </c>
    </row>
  </sheetData>
  <mergeCells count="4">
    <mergeCell ref="A1:E2"/>
    <mergeCell ref="A3:E3"/>
    <mergeCell ref="A4:E4"/>
    <mergeCell ref="E8:F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89529-C2FC-4BE9-B571-3094193F3A60}">
  <dimension ref="A1:L108"/>
  <sheetViews>
    <sheetView workbookViewId="0">
      <selection sqref="A1:XFD1048576"/>
    </sheetView>
  </sheetViews>
  <sheetFormatPr defaultRowHeight="15" x14ac:dyDescent="0.25"/>
  <cols>
    <col min="1" max="1" width="13.42578125" customWidth="1"/>
    <col min="2" max="4" width="15.85546875" customWidth="1"/>
    <col min="5" max="12" width="8.140625" customWidth="1"/>
  </cols>
  <sheetData>
    <row r="1" spans="1:12" ht="15.75" thickTop="1" x14ac:dyDescent="0.25">
      <c r="A1" s="15" t="s">
        <v>0</v>
      </c>
      <c r="B1" s="15" t="s">
        <v>0</v>
      </c>
      <c r="C1" s="15" t="s">
        <v>0</v>
      </c>
      <c r="D1" s="15" t="s">
        <v>0</v>
      </c>
      <c r="E1" s="15" t="s">
        <v>0</v>
      </c>
      <c r="F1" s="19" t="s">
        <v>21</v>
      </c>
      <c r="G1" s="20" t="s">
        <v>21</v>
      </c>
      <c r="H1" s="20" t="s">
        <v>21</v>
      </c>
      <c r="I1" s="20" t="s">
        <v>21</v>
      </c>
      <c r="J1" s="20" t="s">
        <v>21</v>
      </c>
      <c r="K1" s="20" t="s">
        <v>21</v>
      </c>
      <c r="L1" s="21" t="s">
        <v>21</v>
      </c>
    </row>
    <row r="2" spans="1:12" x14ac:dyDescent="0.25">
      <c r="A2" s="15" t="s">
        <v>0</v>
      </c>
      <c r="B2" s="15" t="s">
        <v>0</v>
      </c>
      <c r="C2" s="15" t="s">
        <v>0</v>
      </c>
      <c r="D2" s="15" t="s">
        <v>0</v>
      </c>
      <c r="E2" s="15" t="s">
        <v>0</v>
      </c>
      <c r="F2" s="22" t="s">
        <v>21</v>
      </c>
      <c r="G2" s="23" t="s">
        <v>21</v>
      </c>
      <c r="H2" s="23" t="s">
        <v>21</v>
      </c>
      <c r="I2" s="23" t="s">
        <v>21</v>
      </c>
      <c r="J2" s="23" t="s">
        <v>21</v>
      </c>
      <c r="K2" s="23" t="s">
        <v>21</v>
      </c>
      <c r="L2" s="24" t="s">
        <v>21</v>
      </c>
    </row>
    <row r="3" spans="1:12" ht="15.75" thickBot="1" x14ac:dyDescent="0.3">
      <c r="A3" s="16" t="s">
        <v>1</v>
      </c>
      <c r="B3" s="16" t="s">
        <v>1</v>
      </c>
      <c r="C3" s="16" t="s">
        <v>1</v>
      </c>
      <c r="D3" s="16" t="s">
        <v>1</v>
      </c>
      <c r="E3" s="16" t="s">
        <v>1</v>
      </c>
      <c r="F3" s="25" t="s">
        <v>21</v>
      </c>
      <c r="G3" s="26" t="s">
        <v>21</v>
      </c>
      <c r="H3" s="26" t="s">
        <v>21</v>
      </c>
      <c r="I3" s="26" t="s">
        <v>21</v>
      </c>
      <c r="J3" s="26" t="s">
        <v>21</v>
      </c>
      <c r="K3" s="26" t="s">
        <v>21</v>
      </c>
      <c r="L3" s="27" t="s">
        <v>21</v>
      </c>
    </row>
    <row r="4" spans="1:12" ht="15.75" thickTop="1" x14ac:dyDescent="0.25">
      <c r="A4" s="17" t="s">
        <v>2</v>
      </c>
      <c r="B4" s="17" t="s">
        <v>2</v>
      </c>
      <c r="C4" s="17" t="s">
        <v>2</v>
      </c>
      <c r="D4" s="17" t="s">
        <v>2</v>
      </c>
      <c r="E4" s="17" t="s">
        <v>2</v>
      </c>
    </row>
    <row r="5" spans="1:12" x14ac:dyDescent="0.25">
      <c r="A5" s="18" t="s">
        <v>12</v>
      </c>
      <c r="B5" s="18" t="s">
        <v>13</v>
      </c>
      <c r="C5" s="18" t="s">
        <v>5</v>
      </c>
      <c r="D5" s="18" t="s">
        <v>6</v>
      </c>
    </row>
    <row r="6" spans="1:12" x14ac:dyDescent="0.25">
      <c r="A6">
        <f>1440000/1000</f>
        <v>1440</v>
      </c>
      <c r="B6">
        <f>83300/1000</f>
        <v>83.3</v>
      </c>
      <c r="C6">
        <f>904750/1000</f>
        <v>904.75</v>
      </c>
      <c r="D6">
        <f>890250/1000</f>
        <v>890.25</v>
      </c>
    </row>
    <row r="8" spans="1:12" x14ac:dyDescent="0.25">
      <c r="A8" t="s">
        <v>7</v>
      </c>
      <c r="B8" t="s">
        <v>24</v>
      </c>
      <c r="C8" t="s">
        <v>24</v>
      </c>
      <c r="D8" t="s">
        <v>24</v>
      </c>
      <c r="F8" s="7" t="s">
        <v>9</v>
      </c>
      <c r="G8" s="7" t="s">
        <v>9</v>
      </c>
    </row>
    <row r="9" spans="1:12" x14ac:dyDescent="0.25">
      <c r="A9">
        <v>0.91600000000000004</v>
      </c>
      <c r="B9">
        <v>906.09400000000005</v>
      </c>
      <c r="C9">
        <v>909.31200000000001</v>
      </c>
      <c r="D9">
        <v>907.26</v>
      </c>
      <c r="F9">
        <f>100/1000</f>
        <v>0.1</v>
      </c>
      <c r="G9">
        <f>904753/1000</f>
        <v>904.75300000000004</v>
      </c>
    </row>
    <row r="10" spans="1:12" x14ac:dyDescent="0.25">
      <c r="A10">
        <v>1.831</v>
      </c>
      <c r="B10">
        <v>904.99800000000005</v>
      </c>
      <c r="C10">
        <v>905.72400000000005</v>
      </c>
      <c r="D10">
        <v>904.11400000000003</v>
      </c>
      <c r="F10">
        <f>115/1000</f>
        <v>0.115</v>
      </c>
      <c r="G10">
        <f>904753/1000</f>
        <v>904.75300000000004</v>
      </c>
    </row>
    <row r="11" spans="1:12" x14ac:dyDescent="0.25">
      <c r="A11">
        <v>3.6619999999999999</v>
      </c>
      <c r="B11">
        <v>903.18899999999996</v>
      </c>
      <c r="C11">
        <v>905.09100000000001</v>
      </c>
      <c r="D11">
        <v>901.221</v>
      </c>
      <c r="F11">
        <f>133/1000</f>
        <v>0.13300000000000001</v>
      </c>
      <c r="G11">
        <f>904753/1000</f>
        <v>904.75300000000004</v>
      </c>
    </row>
    <row r="12" spans="1:12" x14ac:dyDescent="0.25">
      <c r="A12">
        <v>7.3239999999999998</v>
      </c>
      <c r="B12">
        <v>902.59699999999998</v>
      </c>
      <c r="C12">
        <v>905.16099999999994</v>
      </c>
      <c r="D12">
        <v>905.70399999999995</v>
      </c>
      <c r="F12">
        <f>153/1000</f>
        <v>0.153</v>
      </c>
      <c r="G12">
        <f>904753/1000</f>
        <v>904.75300000000004</v>
      </c>
    </row>
    <row r="13" spans="1:12" x14ac:dyDescent="0.25">
      <c r="A13">
        <v>14.648</v>
      </c>
      <c r="B13">
        <v>905.01900000000001</v>
      </c>
      <c r="C13">
        <v>905.29600000000005</v>
      </c>
      <c r="D13">
        <v>904.06200000000001</v>
      </c>
      <c r="F13">
        <f>177/1000</f>
        <v>0.17699999999999999</v>
      </c>
      <c r="G13">
        <f>904753/1000</f>
        <v>904.75300000000004</v>
      </c>
    </row>
    <row r="14" spans="1:12" x14ac:dyDescent="0.25">
      <c r="A14">
        <v>29.297000000000001</v>
      </c>
      <c r="B14">
        <v>898.88900000000001</v>
      </c>
      <c r="C14">
        <v>905.45799999999997</v>
      </c>
      <c r="D14">
        <v>903.97900000000004</v>
      </c>
      <c r="F14">
        <f>204/1000</f>
        <v>0.20399999999999999</v>
      </c>
      <c r="G14">
        <f>904752/1000</f>
        <v>904.75199999999995</v>
      </c>
    </row>
    <row r="15" spans="1:12" x14ac:dyDescent="0.25">
      <c r="A15">
        <v>58.594000000000001</v>
      </c>
      <c r="B15">
        <v>903.21500000000003</v>
      </c>
      <c r="C15">
        <v>906.23299999999995</v>
      </c>
      <c r="D15">
        <v>904.64200000000005</v>
      </c>
      <c r="F15">
        <f>236/1000</f>
        <v>0.23599999999999999</v>
      </c>
      <c r="G15">
        <f>904752/1000</f>
        <v>904.75199999999995</v>
      </c>
    </row>
    <row r="16" spans="1:12" x14ac:dyDescent="0.25">
      <c r="A16">
        <v>117.188</v>
      </c>
      <c r="B16">
        <v>903.41300000000001</v>
      </c>
      <c r="C16">
        <v>905.27099999999996</v>
      </c>
      <c r="D16">
        <v>902.11400000000003</v>
      </c>
      <c r="F16">
        <f>272/1000</f>
        <v>0.27200000000000002</v>
      </c>
      <c r="G16">
        <f>904752/1000</f>
        <v>904.75199999999995</v>
      </c>
    </row>
    <row r="17" spans="1:7" x14ac:dyDescent="0.25">
      <c r="A17">
        <v>234.375</v>
      </c>
      <c r="B17">
        <v>901.85500000000002</v>
      </c>
      <c r="C17">
        <v>901.32399999999996</v>
      </c>
      <c r="D17">
        <v>904.67700000000002</v>
      </c>
      <c r="F17">
        <f>313/1000</f>
        <v>0.313</v>
      </c>
      <c r="G17">
        <f>904751/1000</f>
        <v>904.75099999999998</v>
      </c>
    </row>
    <row r="18" spans="1:7" x14ac:dyDescent="0.25">
      <c r="A18">
        <v>468.75</v>
      </c>
      <c r="B18">
        <v>900.83600000000001</v>
      </c>
      <c r="C18">
        <v>902.26099999999997</v>
      </c>
      <c r="D18">
        <v>899.654</v>
      </c>
      <c r="F18">
        <f>361/1000</f>
        <v>0.36099999999999999</v>
      </c>
      <c r="G18">
        <f>904751/1000</f>
        <v>904.75099999999998</v>
      </c>
    </row>
    <row r="19" spans="1:7" x14ac:dyDescent="0.25">
      <c r="A19">
        <v>937.5</v>
      </c>
      <c r="B19">
        <v>897.59</v>
      </c>
      <c r="C19">
        <v>900.505</v>
      </c>
      <c r="D19">
        <v>901.35500000000002</v>
      </c>
      <c r="F19">
        <f>417/1000</f>
        <v>0.41699999999999998</v>
      </c>
      <c r="G19">
        <f>904750/1000</f>
        <v>904.75</v>
      </c>
    </row>
    <row r="20" spans="1:7" x14ac:dyDescent="0.25">
      <c r="A20">
        <v>1875</v>
      </c>
      <c r="B20">
        <v>894.99900000000002</v>
      </c>
      <c r="C20" s="13">
        <v>895.54399999999998</v>
      </c>
      <c r="D20">
        <v>897.505</v>
      </c>
      <c r="F20">
        <f>481/1000</f>
        <v>0.48099999999999998</v>
      </c>
      <c r="G20">
        <f>904750/1000</f>
        <v>904.75</v>
      </c>
    </row>
    <row r="21" spans="1:7" x14ac:dyDescent="0.25">
      <c r="A21">
        <v>3750</v>
      </c>
      <c r="B21">
        <v>891.46500000000003</v>
      </c>
      <c r="C21" s="13">
        <v>892.803</v>
      </c>
      <c r="D21">
        <v>896.20699999999999</v>
      </c>
      <c r="F21">
        <f>555/1000</f>
        <v>0.55500000000000005</v>
      </c>
      <c r="G21">
        <f>904749/1000</f>
        <v>904.74900000000002</v>
      </c>
    </row>
    <row r="22" spans="1:7" x14ac:dyDescent="0.25">
      <c r="A22">
        <v>7500</v>
      </c>
      <c r="B22">
        <v>891.39099999999996</v>
      </c>
      <c r="C22" s="13">
        <v>891.92700000000002</v>
      </c>
      <c r="D22">
        <v>893.02499999999998</v>
      </c>
      <c r="F22">
        <f>640/1000</f>
        <v>0.64</v>
      </c>
      <c r="G22">
        <f>904748/1000</f>
        <v>904.74800000000005</v>
      </c>
    </row>
    <row r="23" spans="1:7" x14ac:dyDescent="0.25">
      <c r="A23">
        <v>15000</v>
      </c>
      <c r="B23">
        <v>890.38</v>
      </c>
      <c r="C23" s="13">
        <v>891.82</v>
      </c>
      <c r="D23">
        <v>893.76700000000005</v>
      </c>
      <c r="F23">
        <f>738/1000</f>
        <v>0.73799999999999999</v>
      </c>
      <c r="G23">
        <f>904747/1000</f>
        <v>904.74699999999996</v>
      </c>
    </row>
    <row r="24" spans="1:7" x14ac:dyDescent="0.25">
      <c r="A24">
        <v>30000</v>
      </c>
      <c r="B24">
        <v>889.197</v>
      </c>
      <c r="D24">
        <v>890.69</v>
      </c>
      <c r="F24">
        <f>851/1000</f>
        <v>0.85099999999999998</v>
      </c>
      <c r="G24">
        <f>904746/1000</f>
        <v>904.74599999999998</v>
      </c>
    </row>
    <row r="25" spans="1:7" x14ac:dyDescent="0.25">
      <c r="F25">
        <f>982/1000</f>
        <v>0.98199999999999998</v>
      </c>
      <c r="G25">
        <f>904745/1000</f>
        <v>904.745</v>
      </c>
    </row>
    <row r="26" spans="1:7" x14ac:dyDescent="0.25">
      <c r="F26">
        <f>1132/1000</f>
        <v>1.1319999999999999</v>
      </c>
      <c r="G26">
        <f>904744/1000</f>
        <v>904.74400000000003</v>
      </c>
    </row>
    <row r="27" spans="1:7" x14ac:dyDescent="0.25">
      <c r="F27">
        <f>1306/1000</f>
        <v>1.306</v>
      </c>
      <c r="G27">
        <f>904742/1000</f>
        <v>904.74199999999996</v>
      </c>
    </row>
    <row r="28" spans="1:7" x14ac:dyDescent="0.25">
      <c r="F28">
        <f>1507/1000</f>
        <v>1.5069999999999999</v>
      </c>
      <c r="G28">
        <f>904740/1000</f>
        <v>904.74</v>
      </c>
    </row>
    <row r="29" spans="1:7" x14ac:dyDescent="0.25">
      <c r="F29">
        <f>1738/1000</f>
        <v>1.738</v>
      </c>
      <c r="G29">
        <f>904738/1000</f>
        <v>904.73800000000006</v>
      </c>
    </row>
    <row r="30" spans="1:7" x14ac:dyDescent="0.25">
      <c r="F30">
        <f>2004/1000</f>
        <v>2.004</v>
      </c>
      <c r="G30">
        <f>904735/1000</f>
        <v>904.73500000000001</v>
      </c>
    </row>
    <row r="31" spans="1:7" x14ac:dyDescent="0.25">
      <c r="F31">
        <f>2312/1000</f>
        <v>2.3119999999999998</v>
      </c>
      <c r="G31">
        <f>904732/1000</f>
        <v>904.73199999999997</v>
      </c>
    </row>
    <row r="32" spans="1:7" x14ac:dyDescent="0.25">
      <c r="F32">
        <f>2667/1000</f>
        <v>2.6669999999999998</v>
      </c>
      <c r="G32">
        <f>904729/1000</f>
        <v>904.72900000000004</v>
      </c>
    </row>
    <row r="33" spans="6:7" x14ac:dyDescent="0.25">
      <c r="F33">
        <f>3076/1000</f>
        <v>3.0760000000000001</v>
      </c>
      <c r="G33">
        <f>904725/1000</f>
        <v>904.72500000000002</v>
      </c>
    </row>
    <row r="34" spans="6:7" x14ac:dyDescent="0.25">
      <c r="F34">
        <f>3548/1000</f>
        <v>3.548</v>
      </c>
      <c r="G34">
        <f>904721/1000</f>
        <v>904.721</v>
      </c>
    </row>
    <row r="35" spans="6:7" x14ac:dyDescent="0.25">
      <c r="F35">
        <f>4093/1000</f>
        <v>4.093</v>
      </c>
      <c r="G35">
        <f>904715/1000</f>
        <v>904.71500000000003</v>
      </c>
    </row>
    <row r="36" spans="6:7" x14ac:dyDescent="0.25">
      <c r="F36">
        <f>4721/1000</f>
        <v>4.7210000000000001</v>
      </c>
      <c r="G36">
        <f>904710/1000</f>
        <v>904.71</v>
      </c>
    </row>
    <row r="37" spans="6:7" x14ac:dyDescent="0.25">
      <c r="F37">
        <f>5445/1000</f>
        <v>5.4450000000000003</v>
      </c>
      <c r="G37">
        <f>904703/1000</f>
        <v>904.70299999999997</v>
      </c>
    </row>
    <row r="38" spans="6:7" x14ac:dyDescent="0.25">
      <c r="F38">
        <f>6281/1000</f>
        <v>6.2809999999999997</v>
      </c>
      <c r="G38">
        <f>904695/1000</f>
        <v>904.69500000000005</v>
      </c>
    </row>
    <row r="39" spans="6:7" x14ac:dyDescent="0.25">
      <c r="F39">
        <f>7244/1000</f>
        <v>7.2439999999999998</v>
      </c>
      <c r="G39">
        <f>904686/1000</f>
        <v>904.68600000000004</v>
      </c>
    </row>
    <row r="40" spans="6:7" x14ac:dyDescent="0.25">
      <c r="F40">
        <f>8356/1000</f>
        <v>8.3559999999999999</v>
      </c>
      <c r="G40">
        <f>904675/1000</f>
        <v>904.67499999999995</v>
      </c>
    </row>
    <row r="41" spans="6:7" x14ac:dyDescent="0.25">
      <c r="F41">
        <f>9638/1000</f>
        <v>9.6379999999999999</v>
      </c>
      <c r="G41">
        <f>904663/1000</f>
        <v>904.66300000000001</v>
      </c>
    </row>
    <row r="42" spans="6:7" x14ac:dyDescent="0.25">
      <c r="F42">
        <f>11117/1000</f>
        <v>11.117000000000001</v>
      </c>
      <c r="G42">
        <f>904649/1000</f>
        <v>904.649</v>
      </c>
    </row>
    <row r="43" spans="6:7" x14ac:dyDescent="0.25">
      <c r="F43">
        <f>12823/1000</f>
        <v>12.823</v>
      </c>
      <c r="G43">
        <f>904633/1000</f>
        <v>904.63300000000004</v>
      </c>
    </row>
    <row r="44" spans="6:7" x14ac:dyDescent="0.25">
      <c r="F44">
        <f>14791/1000</f>
        <v>14.791</v>
      </c>
      <c r="G44">
        <f>904615/1000</f>
        <v>904.61500000000001</v>
      </c>
    </row>
    <row r="45" spans="6:7" x14ac:dyDescent="0.25">
      <c r="F45">
        <f>17061/1000</f>
        <v>17.061</v>
      </c>
      <c r="G45">
        <f>904593/1000</f>
        <v>904.59299999999996</v>
      </c>
    </row>
    <row r="46" spans="6:7" x14ac:dyDescent="0.25">
      <c r="F46">
        <f>19679/1000</f>
        <v>19.678999999999998</v>
      </c>
      <c r="G46">
        <f>904569/1000</f>
        <v>904.56899999999996</v>
      </c>
    </row>
    <row r="47" spans="6:7" x14ac:dyDescent="0.25">
      <c r="F47">
        <f>22699/1000</f>
        <v>22.699000000000002</v>
      </c>
      <c r="G47">
        <f>904541/1000</f>
        <v>904.54100000000005</v>
      </c>
    </row>
    <row r="48" spans="6:7" x14ac:dyDescent="0.25">
      <c r="F48">
        <f>26182/1000</f>
        <v>26.181999999999999</v>
      </c>
      <c r="G48">
        <f>904509/1000</f>
        <v>904.50900000000001</v>
      </c>
    </row>
    <row r="49" spans="6:7" x14ac:dyDescent="0.25">
      <c r="F49">
        <f>30200/1000</f>
        <v>30.2</v>
      </c>
      <c r="G49">
        <f>904472/1000</f>
        <v>904.47199999999998</v>
      </c>
    </row>
    <row r="50" spans="6:7" x14ac:dyDescent="0.25">
      <c r="F50">
        <f>34834/1000</f>
        <v>34.834000000000003</v>
      </c>
      <c r="G50">
        <f>904429/1000</f>
        <v>904.42899999999997</v>
      </c>
    </row>
    <row r="51" spans="6:7" x14ac:dyDescent="0.25">
      <c r="F51">
        <f>40179/1000</f>
        <v>40.179000000000002</v>
      </c>
      <c r="G51">
        <f>904380/1000</f>
        <v>904.38</v>
      </c>
    </row>
    <row r="52" spans="6:7" x14ac:dyDescent="0.25">
      <c r="F52">
        <f>46345/1000</f>
        <v>46.344999999999999</v>
      </c>
      <c r="G52">
        <f>904325/1000</f>
        <v>904.32500000000005</v>
      </c>
    </row>
    <row r="53" spans="6:7" x14ac:dyDescent="0.25">
      <c r="F53">
        <f>53456/1000</f>
        <v>53.456000000000003</v>
      </c>
      <c r="G53">
        <f>904261/1000</f>
        <v>904.26099999999997</v>
      </c>
    </row>
    <row r="54" spans="6:7" x14ac:dyDescent="0.25">
      <c r="F54">
        <f>61660/1000</f>
        <v>61.66</v>
      </c>
      <c r="G54">
        <f>904188/1000</f>
        <v>904.18799999999999</v>
      </c>
    </row>
    <row r="55" spans="6:7" x14ac:dyDescent="0.25">
      <c r="F55">
        <f>71121/1000</f>
        <v>71.120999999999995</v>
      </c>
      <c r="G55">
        <f>904104/1000</f>
        <v>904.10400000000004</v>
      </c>
    </row>
    <row r="56" spans="6:7" x14ac:dyDescent="0.25">
      <c r="F56">
        <f>82035/1000</f>
        <v>82.034999999999997</v>
      </c>
      <c r="G56">
        <f>904010/1000</f>
        <v>904.01</v>
      </c>
    </row>
    <row r="57" spans="6:7" x14ac:dyDescent="0.25">
      <c r="F57">
        <f>94624/1000</f>
        <v>94.623999999999995</v>
      </c>
      <c r="G57">
        <f>903902/1000</f>
        <v>903.90200000000004</v>
      </c>
    </row>
    <row r="58" spans="6:7" x14ac:dyDescent="0.25">
      <c r="F58">
        <f>109144/1000</f>
        <v>109.14400000000001</v>
      </c>
      <c r="G58">
        <f>903779/1000</f>
        <v>903.779</v>
      </c>
    </row>
    <row r="59" spans="6:7" x14ac:dyDescent="0.25">
      <c r="F59">
        <f>125893/1000</f>
        <v>125.893</v>
      </c>
      <c r="G59">
        <f>903640/1000</f>
        <v>903.64</v>
      </c>
    </row>
    <row r="60" spans="6:7" x14ac:dyDescent="0.25">
      <c r="F60">
        <f>145211/1000</f>
        <v>145.21100000000001</v>
      </c>
      <c r="G60">
        <f>903484/1000</f>
        <v>903.48400000000004</v>
      </c>
    </row>
    <row r="61" spans="6:7" x14ac:dyDescent="0.25">
      <c r="F61">
        <f>167494/1000</f>
        <v>167.494</v>
      </c>
      <c r="G61">
        <f>903307/1000</f>
        <v>903.30700000000002</v>
      </c>
    </row>
    <row r="62" spans="6:7" x14ac:dyDescent="0.25">
      <c r="F62">
        <f>193197/1000</f>
        <v>193.197</v>
      </c>
      <c r="G62">
        <f>903109/1000</f>
        <v>903.10900000000004</v>
      </c>
    </row>
    <row r="63" spans="6:7" x14ac:dyDescent="0.25">
      <c r="F63">
        <f>222844/1000</f>
        <v>222.84399999999999</v>
      </c>
      <c r="G63">
        <f>902888/1000</f>
        <v>902.88800000000003</v>
      </c>
    </row>
    <row r="64" spans="6:7" x14ac:dyDescent="0.25">
      <c r="F64">
        <f>257040/1000</f>
        <v>257.04000000000002</v>
      </c>
      <c r="G64">
        <f>902642/1000</f>
        <v>902.64200000000005</v>
      </c>
    </row>
    <row r="65" spans="6:7" x14ac:dyDescent="0.25">
      <c r="F65">
        <f>296483/1000</f>
        <v>296.483</v>
      </c>
      <c r="G65">
        <f>902369/1000</f>
        <v>902.36900000000003</v>
      </c>
    </row>
    <row r="66" spans="6:7" x14ac:dyDescent="0.25">
      <c r="F66">
        <f>341979/1000</f>
        <v>341.97899999999998</v>
      </c>
      <c r="G66">
        <f>902068/1000</f>
        <v>902.06799999999998</v>
      </c>
    </row>
    <row r="67" spans="6:7" x14ac:dyDescent="0.25">
      <c r="F67">
        <f>394457/1000</f>
        <v>394.45699999999999</v>
      </c>
      <c r="G67">
        <f>901738/1000</f>
        <v>901.73800000000006</v>
      </c>
    </row>
    <row r="68" spans="6:7" x14ac:dyDescent="0.25">
      <c r="F68">
        <f>454988/1000</f>
        <v>454.988</v>
      </c>
      <c r="G68">
        <f>901379/1000</f>
        <v>901.37900000000002</v>
      </c>
    </row>
    <row r="69" spans="6:7" x14ac:dyDescent="0.25">
      <c r="F69">
        <f>524807/1000</f>
        <v>524.80700000000002</v>
      </c>
      <c r="G69">
        <f>900992/1000</f>
        <v>900.99199999999996</v>
      </c>
    </row>
    <row r="70" spans="6:7" x14ac:dyDescent="0.25">
      <c r="F70">
        <f>605341/1000</f>
        <v>605.34100000000001</v>
      </c>
      <c r="G70">
        <f>900576/1000</f>
        <v>900.57600000000002</v>
      </c>
    </row>
    <row r="71" spans="6:7" x14ac:dyDescent="0.25">
      <c r="F71">
        <f>698232/1000</f>
        <v>698.23199999999997</v>
      </c>
      <c r="G71">
        <f>900133/1000</f>
        <v>900.13300000000004</v>
      </c>
    </row>
    <row r="72" spans="6:7" x14ac:dyDescent="0.25">
      <c r="F72">
        <f>805378/1000</f>
        <v>805.37800000000004</v>
      </c>
      <c r="G72">
        <f>899667/1000</f>
        <v>899.66700000000003</v>
      </c>
    </row>
    <row r="73" spans="6:7" x14ac:dyDescent="0.25">
      <c r="F73">
        <f>928966/1000</f>
        <v>928.96600000000001</v>
      </c>
      <c r="G73">
        <f>899179/1000</f>
        <v>899.17899999999997</v>
      </c>
    </row>
    <row r="74" spans="6:7" x14ac:dyDescent="0.25">
      <c r="F74">
        <f>1071519/1000</f>
        <v>1071.519</v>
      </c>
      <c r="G74">
        <f>898675/1000</f>
        <v>898.67499999999995</v>
      </c>
    </row>
    <row r="75" spans="6:7" x14ac:dyDescent="0.25">
      <c r="F75">
        <f>1235947/1000</f>
        <v>1235.9469999999999</v>
      </c>
      <c r="G75">
        <f>898159/1000</f>
        <v>898.15899999999999</v>
      </c>
    </row>
    <row r="76" spans="6:7" x14ac:dyDescent="0.25">
      <c r="F76">
        <f>1425608/1000</f>
        <v>1425.6079999999999</v>
      </c>
      <c r="G76">
        <f>897636/1000</f>
        <v>897.63599999999997</v>
      </c>
    </row>
    <row r="77" spans="6:7" x14ac:dyDescent="0.25">
      <c r="F77">
        <f>1644372/1000</f>
        <v>1644.3720000000001</v>
      </c>
      <c r="G77">
        <f>897111/1000</f>
        <v>897.11099999999999</v>
      </c>
    </row>
    <row r="78" spans="6:7" x14ac:dyDescent="0.25">
      <c r="F78">
        <f>1896706/1000</f>
        <v>1896.7059999999999</v>
      </c>
      <c r="G78">
        <f>896591/1000</f>
        <v>896.59100000000001</v>
      </c>
    </row>
    <row r="79" spans="6:7" x14ac:dyDescent="0.25">
      <c r="F79">
        <f>2187762/1000</f>
        <v>2187.7620000000002</v>
      </c>
      <c r="G79">
        <f>896080/1000</f>
        <v>896.08</v>
      </c>
    </row>
    <row r="80" spans="6:7" x14ac:dyDescent="0.25">
      <c r="F80">
        <f>2523481/1000</f>
        <v>2523.4810000000002</v>
      </c>
      <c r="G80">
        <f>895583/1000</f>
        <v>895.58299999999997</v>
      </c>
    </row>
    <row r="81" spans="6:7" x14ac:dyDescent="0.25">
      <c r="F81">
        <f>2910717/1000</f>
        <v>2910.7170000000001</v>
      </c>
      <c r="G81">
        <f>895106/1000</f>
        <v>895.10599999999999</v>
      </c>
    </row>
    <row r="82" spans="6:7" x14ac:dyDescent="0.25">
      <c r="F82">
        <f>3357376/1000</f>
        <v>3357.3760000000002</v>
      </c>
      <c r="G82">
        <f>894651/1000</f>
        <v>894.65099999999995</v>
      </c>
    </row>
    <row r="83" spans="6:7" x14ac:dyDescent="0.25">
      <c r="F83">
        <f>3872576/1000</f>
        <v>3872.576</v>
      </c>
      <c r="G83">
        <f>894221/1000</f>
        <v>894.221</v>
      </c>
    </row>
    <row r="84" spans="6:7" x14ac:dyDescent="0.25">
      <c r="F84">
        <f>4466836/1000</f>
        <v>4466.8360000000002</v>
      </c>
      <c r="G84">
        <f>893819/1000</f>
        <v>893.81899999999996</v>
      </c>
    </row>
    <row r="85" spans="6:7" x14ac:dyDescent="0.25">
      <c r="F85">
        <f>5152286/1000</f>
        <v>5152.2860000000001</v>
      </c>
      <c r="G85">
        <f>893445/1000</f>
        <v>893.44500000000005</v>
      </c>
    </row>
    <row r="86" spans="6:7" x14ac:dyDescent="0.25">
      <c r="F86">
        <f>5942922/1000</f>
        <v>5942.9219999999996</v>
      </c>
      <c r="G86">
        <f>893101/1000</f>
        <v>893.101</v>
      </c>
    </row>
    <row r="87" spans="6:7" x14ac:dyDescent="0.25">
      <c r="F87">
        <f>6854882/1000</f>
        <v>6854.8819999999996</v>
      </c>
      <c r="G87">
        <f>892786/1000</f>
        <v>892.78599999999994</v>
      </c>
    </row>
    <row r="88" spans="6:7" x14ac:dyDescent="0.25">
      <c r="F88">
        <f>7906786/1000</f>
        <v>7906.7860000000001</v>
      </c>
      <c r="G88">
        <f>892499/1000</f>
        <v>892.49900000000002</v>
      </c>
    </row>
    <row r="89" spans="6:7" x14ac:dyDescent="0.25">
      <c r="F89">
        <f>9120108/1000</f>
        <v>9120.1080000000002</v>
      </c>
      <c r="G89">
        <f>892240/1000</f>
        <v>892.24</v>
      </c>
    </row>
    <row r="90" spans="6:7" x14ac:dyDescent="0.25">
      <c r="F90">
        <f>10519619/1000</f>
        <v>10519.619000000001</v>
      </c>
      <c r="G90">
        <f>892006/1000</f>
        <v>892.00599999999997</v>
      </c>
    </row>
    <row r="91" spans="6:7" x14ac:dyDescent="0.25">
      <c r="F91">
        <f>12133889/1000</f>
        <v>12133.888999999999</v>
      </c>
      <c r="G91">
        <f>891796/1000</f>
        <v>891.79600000000005</v>
      </c>
    </row>
    <row r="92" spans="6:7" x14ac:dyDescent="0.25">
      <c r="F92">
        <f>13995873/1000</f>
        <v>13995.873</v>
      </c>
      <c r="G92">
        <f>891609/1000</f>
        <v>891.60900000000004</v>
      </c>
    </row>
    <row r="93" spans="6:7" x14ac:dyDescent="0.25">
      <c r="F93">
        <f>16143586/1000</f>
        <v>16143.585999999999</v>
      </c>
      <c r="G93">
        <f>891443/1000</f>
        <v>891.44299999999998</v>
      </c>
    </row>
    <row r="94" spans="6:7" x14ac:dyDescent="0.25">
      <c r="F94">
        <f>18620871/1000</f>
        <v>18620.870999999999</v>
      </c>
      <c r="G94">
        <f>891296/1000</f>
        <v>891.29600000000005</v>
      </c>
    </row>
    <row r="95" spans="6:7" x14ac:dyDescent="0.25">
      <c r="F95">
        <f>21478305/1000</f>
        <v>21478.305</v>
      </c>
      <c r="G95">
        <f>891165/1000</f>
        <v>891.16499999999996</v>
      </c>
    </row>
    <row r="96" spans="6:7" x14ac:dyDescent="0.25">
      <c r="F96">
        <f>24774221/1000</f>
        <v>24774.221000000001</v>
      </c>
      <c r="G96">
        <f>891050/1000</f>
        <v>891.05</v>
      </c>
    </row>
    <row r="97" spans="6:7" x14ac:dyDescent="0.25">
      <c r="F97">
        <f>28575905/1000</f>
        <v>28575.904999999999</v>
      </c>
      <c r="G97">
        <f>890949/1000</f>
        <v>890.94899999999996</v>
      </c>
    </row>
    <row r="98" spans="6:7" x14ac:dyDescent="0.25">
      <c r="F98">
        <f>32960971/1000</f>
        <v>32960.970999999998</v>
      </c>
      <c r="G98">
        <f>890860/1000</f>
        <v>890.86</v>
      </c>
    </row>
    <row r="99" spans="6:7" x14ac:dyDescent="0.25">
      <c r="F99">
        <f>38018940/1000</f>
        <v>38018.94</v>
      </c>
      <c r="G99">
        <f>890782/1000</f>
        <v>890.78200000000004</v>
      </c>
    </row>
    <row r="100" spans="6:7" x14ac:dyDescent="0.25">
      <c r="F100">
        <f>43853070/1000</f>
        <v>43853.07</v>
      </c>
      <c r="G100">
        <f>890714/1000</f>
        <v>890.71400000000006</v>
      </c>
    </row>
    <row r="101" spans="6:7" x14ac:dyDescent="0.25">
      <c r="F101">
        <f>50582466/1000</f>
        <v>50582.466</v>
      </c>
      <c r="G101">
        <f>890654/1000</f>
        <v>890.654</v>
      </c>
    </row>
    <row r="102" spans="6:7" x14ac:dyDescent="0.25">
      <c r="F102">
        <f>58344510/1000</f>
        <v>58344.51</v>
      </c>
      <c r="G102">
        <f>890602/1000</f>
        <v>890.60199999999998</v>
      </c>
    </row>
    <row r="103" spans="6:7" x14ac:dyDescent="0.25">
      <c r="F103">
        <f>67297666/1000</f>
        <v>67297.665999999997</v>
      </c>
      <c r="G103">
        <f>890557/1000</f>
        <v>890.55700000000002</v>
      </c>
    </row>
    <row r="104" spans="6:7" x14ac:dyDescent="0.25">
      <c r="F104">
        <f>77624712/1000</f>
        <v>77624.712</v>
      </c>
      <c r="G104">
        <f>890517/1000</f>
        <v>890.51700000000005</v>
      </c>
    </row>
    <row r="105" spans="6:7" x14ac:dyDescent="0.25">
      <c r="F105">
        <f>89536477/1000</f>
        <v>89536.476999999999</v>
      </c>
      <c r="G105">
        <f>890482/1000</f>
        <v>890.48199999999997</v>
      </c>
    </row>
    <row r="106" spans="6:7" x14ac:dyDescent="0.25">
      <c r="F106">
        <f>103276141/1000</f>
        <v>103276.141</v>
      </c>
      <c r="G106">
        <f>890452/1000</f>
        <v>890.452</v>
      </c>
    </row>
    <row r="107" spans="6:7" x14ac:dyDescent="0.25">
      <c r="F107">
        <f>119124201/1000</f>
        <v>119124.201</v>
      </c>
      <c r="G107">
        <f>890426/1000</f>
        <v>890.42600000000004</v>
      </c>
    </row>
    <row r="108" spans="6:7" x14ac:dyDescent="0.25">
      <c r="F108">
        <f>137404198/1000</f>
        <v>137404.198</v>
      </c>
      <c r="G108">
        <f>890403/1000</f>
        <v>890.40300000000002</v>
      </c>
    </row>
  </sheetData>
  <mergeCells count="5">
    <mergeCell ref="A1:E2"/>
    <mergeCell ref="F1:L3"/>
    <mergeCell ref="A3:E3"/>
    <mergeCell ref="A4:E4"/>
    <mergeCell ref="F8:G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7D4E3-38E8-4440-AE95-B2F1194D0920}">
  <dimension ref="A1:L108"/>
  <sheetViews>
    <sheetView workbookViewId="0">
      <selection activeCell="J24" sqref="J24"/>
    </sheetView>
  </sheetViews>
  <sheetFormatPr defaultRowHeight="15" x14ac:dyDescent="0.25"/>
  <cols>
    <col min="1" max="1" width="13.42578125" customWidth="1"/>
    <col min="2" max="4" width="15.85546875" customWidth="1"/>
    <col min="5" max="12" width="8.140625" customWidth="1"/>
  </cols>
  <sheetData>
    <row r="1" spans="1:12" ht="15.75" thickTop="1" x14ac:dyDescent="0.25">
      <c r="A1" s="15" t="s">
        <v>0</v>
      </c>
      <c r="B1" s="15" t="s">
        <v>0</v>
      </c>
      <c r="C1" s="15" t="s">
        <v>0</v>
      </c>
      <c r="D1" s="15" t="s">
        <v>0</v>
      </c>
      <c r="E1" s="15" t="s">
        <v>0</v>
      </c>
      <c r="F1" s="19" t="s">
        <v>21</v>
      </c>
      <c r="G1" s="20" t="s">
        <v>21</v>
      </c>
      <c r="H1" s="20" t="s">
        <v>21</v>
      </c>
      <c r="I1" s="20" t="s">
        <v>21</v>
      </c>
      <c r="J1" s="20" t="s">
        <v>21</v>
      </c>
      <c r="K1" s="20" t="s">
        <v>21</v>
      </c>
      <c r="L1" s="21" t="s">
        <v>21</v>
      </c>
    </row>
    <row r="2" spans="1:12" x14ac:dyDescent="0.25">
      <c r="A2" s="15" t="s">
        <v>0</v>
      </c>
      <c r="B2" s="15" t="s">
        <v>0</v>
      </c>
      <c r="C2" s="15" t="s">
        <v>0</v>
      </c>
      <c r="D2" s="15" t="s">
        <v>0</v>
      </c>
      <c r="E2" s="15" t="s">
        <v>0</v>
      </c>
      <c r="F2" s="22" t="s">
        <v>21</v>
      </c>
      <c r="G2" s="23" t="s">
        <v>21</v>
      </c>
      <c r="H2" s="23" t="s">
        <v>21</v>
      </c>
      <c r="I2" s="23" t="s">
        <v>21</v>
      </c>
      <c r="J2" s="23" t="s">
        <v>21</v>
      </c>
      <c r="K2" s="23" t="s">
        <v>21</v>
      </c>
      <c r="L2" s="24" t="s">
        <v>21</v>
      </c>
    </row>
    <row r="3" spans="1:12" ht="15.75" thickBot="1" x14ac:dyDescent="0.3">
      <c r="A3" s="16" t="s">
        <v>1</v>
      </c>
      <c r="B3" s="16" t="s">
        <v>1</v>
      </c>
      <c r="C3" s="16" t="s">
        <v>1</v>
      </c>
      <c r="D3" s="16" t="s">
        <v>1</v>
      </c>
      <c r="E3" s="16" t="s">
        <v>1</v>
      </c>
      <c r="F3" s="25" t="s">
        <v>21</v>
      </c>
      <c r="G3" s="26" t="s">
        <v>21</v>
      </c>
      <c r="H3" s="26" t="s">
        <v>21</v>
      </c>
      <c r="I3" s="26" t="s">
        <v>21</v>
      </c>
      <c r="J3" s="26" t="s">
        <v>21</v>
      </c>
      <c r="K3" s="26" t="s">
        <v>21</v>
      </c>
      <c r="L3" s="27" t="s">
        <v>21</v>
      </c>
    </row>
    <row r="4" spans="1:12" ht="15.75" thickTop="1" x14ac:dyDescent="0.25">
      <c r="A4" s="17" t="s">
        <v>2</v>
      </c>
      <c r="B4" s="17" t="s">
        <v>2</v>
      </c>
      <c r="C4" s="17" t="s">
        <v>2</v>
      </c>
      <c r="D4" s="17" t="s">
        <v>2</v>
      </c>
      <c r="E4" s="17" t="s">
        <v>2</v>
      </c>
    </row>
    <row r="5" spans="1:12" x14ac:dyDescent="0.25">
      <c r="A5" s="18" t="s">
        <v>12</v>
      </c>
      <c r="B5" s="18" t="s">
        <v>13</v>
      </c>
      <c r="C5" s="18" t="s">
        <v>5</v>
      </c>
      <c r="D5" s="18" t="s">
        <v>6</v>
      </c>
    </row>
    <row r="6" spans="1:12" x14ac:dyDescent="0.25">
      <c r="A6">
        <f>16900/1000</f>
        <v>16.899999999999999</v>
      </c>
      <c r="B6">
        <f>83300/1000</f>
        <v>83.3</v>
      </c>
      <c r="C6">
        <f>825350/1000</f>
        <v>825.35</v>
      </c>
      <c r="D6">
        <f>810050/1000</f>
        <v>810.05</v>
      </c>
    </row>
    <row r="8" spans="1:12" x14ac:dyDescent="0.25">
      <c r="A8" t="s">
        <v>7</v>
      </c>
      <c r="B8" t="s">
        <v>25</v>
      </c>
      <c r="C8" t="s">
        <v>25</v>
      </c>
      <c r="D8" t="s">
        <v>25</v>
      </c>
      <c r="F8" s="7" t="s">
        <v>9</v>
      </c>
      <c r="G8" s="7" t="s">
        <v>9</v>
      </c>
    </row>
    <row r="9" spans="1:12" x14ac:dyDescent="0.25">
      <c r="A9">
        <v>1.831</v>
      </c>
      <c r="B9">
        <v>823.38699999999994</v>
      </c>
      <c r="C9">
        <v>821.89</v>
      </c>
      <c r="D9" s="13">
        <v>827.56600000000003</v>
      </c>
      <c r="F9">
        <f>100/1000</f>
        <v>0.1</v>
      </c>
      <c r="G9">
        <f>825337/1000</f>
        <v>825.33699999999999</v>
      </c>
    </row>
    <row r="10" spans="1:12" x14ac:dyDescent="0.25">
      <c r="A10">
        <v>3.6619999999999999</v>
      </c>
      <c r="B10">
        <v>825.92</v>
      </c>
      <c r="C10">
        <v>825.21500000000003</v>
      </c>
      <c r="D10" s="13">
        <v>830.39499999999998</v>
      </c>
      <c r="F10">
        <f>113/1000</f>
        <v>0.113</v>
      </c>
      <c r="G10">
        <f>825335/1000</f>
        <v>825.33500000000004</v>
      </c>
    </row>
    <row r="11" spans="1:12" x14ac:dyDescent="0.25">
      <c r="A11">
        <v>7.3239999999999998</v>
      </c>
      <c r="B11">
        <v>825.322</v>
      </c>
      <c r="C11">
        <v>823.38800000000003</v>
      </c>
      <c r="D11" s="13">
        <v>823.245</v>
      </c>
      <c r="F11">
        <f>127/1000</f>
        <v>0.127</v>
      </c>
      <c r="G11">
        <f>825333/1000</f>
        <v>825.33299999999997</v>
      </c>
    </row>
    <row r="12" spans="1:12" x14ac:dyDescent="0.25">
      <c r="A12">
        <v>14.648</v>
      </c>
      <c r="B12">
        <v>822.04200000000003</v>
      </c>
      <c r="C12">
        <v>823.77200000000005</v>
      </c>
      <c r="D12" s="13">
        <v>824.846</v>
      </c>
      <c r="F12">
        <f>143/1000</f>
        <v>0.14299999999999999</v>
      </c>
      <c r="G12">
        <f>825330/1000</f>
        <v>825.33</v>
      </c>
    </row>
    <row r="13" spans="1:12" x14ac:dyDescent="0.25">
      <c r="A13">
        <v>29.297000000000001</v>
      </c>
      <c r="B13">
        <v>826.23299999999995</v>
      </c>
      <c r="C13">
        <v>818.06100000000004</v>
      </c>
      <c r="D13" s="13">
        <v>825.96199999999999</v>
      </c>
      <c r="F13">
        <f>161/1000</f>
        <v>0.161</v>
      </c>
      <c r="G13">
        <f>825327/1000</f>
        <v>825.327</v>
      </c>
    </row>
    <row r="14" spans="1:12" x14ac:dyDescent="0.25">
      <c r="A14">
        <v>58.594000000000001</v>
      </c>
      <c r="B14">
        <v>825.005</v>
      </c>
      <c r="C14">
        <v>816.34</v>
      </c>
      <c r="D14" s="13">
        <v>816.03</v>
      </c>
      <c r="F14">
        <f>182/1000</f>
        <v>0.182</v>
      </c>
      <c r="G14">
        <f>825324/1000</f>
        <v>825.32399999999996</v>
      </c>
    </row>
    <row r="15" spans="1:12" x14ac:dyDescent="0.25">
      <c r="A15">
        <v>117.188</v>
      </c>
      <c r="B15">
        <v>819.12400000000002</v>
      </c>
      <c r="C15">
        <v>811.55600000000004</v>
      </c>
      <c r="D15" s="13">
        <v>822.38800000000003</v>
      </c>
      <c r="F15">
        <f>205/1000</f>
        <v>0.20499999999999999</v>
      </c>
      <c r="G15">
        <f>825321/1000</f>
        <v>825.32100000000003</v>
      </c>
    </row>
    <row r="16" spans="1:12" x14ac:dyDescent="0.25">
      <c r="A16">
        <v>234.375</v>
      </c>
      <c r="B16">
        <v>814.32500000000005</v>
      </c>
      <c r="C16">
        <v>812.82500000000005</v>
      </c>
      <c r="D16" s="13">
        <v>810.81</v>
      </c>
      <c r="F16">
        <f>231/1000</f>
        <v>0.23100000000000001</v>
      </c>
      <c r="G16">
        <f>825317/1000</f>
        <v>825.31700000000001</v>
      </c>
    </row>
    <row r="17" spans="1:7" x14ac:dyDescent="0.25">
      <c r="A17">
        <v>937.5</v>
      </c>
      <c r="B17">
        <v>810.24</v>
      </c>
      <c r="C17">
        <v>809.52300000000002</v>
      </c>
      <c r="D17" s="13">
        <v>809.21500000000003</v>
      </c>
      <c r="F17">
        <f>261/1000</f>
        <v>0.26100000000000001</v>
      </c>
      <c r="G17">
        <f>825312/1000</f>
        <v>825.31200000000001</v>
      </c>
    </row>
    <row r="18" spans="1:7" x14ac:dyDescent="0.25">
      <c r="A18">
        <v>1875</v>
      </c>
      <c r="B18">
        <v>810.01700000000005</v>
      </c>
      <c r="C18">
        <v>804.822</v>
      </c>
      <c r="D18" s="13">
        <v>811.56299999999999</v>
      </c>
      <c r="F18">
        <f>294/1000</f>
        <v>0.29399999999999998</v>
      </c>
      <c r="G18">
        <f>825307/1000</f>
        <v>825.30700000000002</v>
      </c>
    </row>
    <row r="19" spans="1:7" x14ac:dyDescent="0.25">
      <c r="A19">
        <v>3750</v>
      </c>
      <c r="B19">
        <v>809.15499999999997</v>
      </c>
      <c r="C19">
        <v>807.24900000000002</v>
      </c>
      <c r="D19" s="13">
        <v>812.87099999999998</v>
      </c>
      <c r="F19">
        <f>331/1000</f>
        <v>0.33100000000000002</v>
      </c>
      <c r="G19">
        <f>825301/1000</f>
        <v>825.30100000000004</v>
      </c>
    </row>
    <row r="20" spans="1:7" x14ac:dyDescent="0.25">
      <c r="A20">
        <v>7500</v>
      </c>
      <c r="B20">
        <v>810.55899999999997</v>
      </c>
      <c r="C20">
        <v>806.654</v>
      </c>
      <c r="D20" s="13">
        <v>813.87699999999995</v>
      </c>
      <c r="F20">
        <f>373/1000</f>
        <v>0.373</v>
      </c>
      <c r="G20">
        <f>825295/1000</f>
        <v>825.29499999999996</v>
      </c>
    </row>
    <row r="21" spans="1:7" x14ac:dyDescent="0.25">
      <c r="A21">
        <v>3750</v>
      </c>
      <c r="B21">
        <v>813.11199999999997</v>
      </c>
      <c r="C21">
        <v>809.45100000000002</v>
      </c>
      <c r="F21">
        <f>421/1000</f>
        <v>0.42099999999999999</v>
      </c>
      <c r="G21">
        <f>825288/1000</f>
        <v>825.28800000000001</v>
      </c>
    </row>
    <row r="22" spans="1:7" x14ac:dyDescent="0.25">
      <c r="A22">
        <v>7500</v>
      </c>
      <c r="B22">
        <v>813.53899999999999</v>
      </c>
      <c r="C22">
        <v>810.67200000000003</v>
      </c>
      <c r="F22">
        <f>474/1000</f>
        <v>0.47399999999999998</v>
      </c>
      <c r="G22">
        <f>825280/1000</f>
        <v>825.28</v>
      </c>
    </row>
    <row r="23" spans="1:7" x14ac:dyDescent="0.25">
      <c r="F23">
        <f>535/1000</f>
        <v>0.53500000000000003</v>
      </c>
      <c r="G23">
        <f>825270/1000</f>
        <v>825.27</v>
      </c>
    </row>
    <row r="24" spans="1:7" x14ac:dyDescent="0.25">
      <c r="F24">
        <f>603/1000</f>
        <v>0.60299999999999998</v>
      </c>
      <c r="G24">
        <f>825260/1000</f>
        <v>825.26</v>
      </c>
    </row>
    <row r="25" spans="1:7" x14ac:dyDescent="0.25">
      <c r="F25">
        <f>679/1000</f>
        <v>0.67900000000000005</v>
      </c>
      <c r="G25">
        <f>825248/1000</f>
        <v>825.24800000000005</v>
      </c>
    </row>
    <row r="26" spans="1:7" x14ac:dyDescent="0.25">
      <c r="F26">
        <f>766/1000</f>
        <v>0.76600000000000001</v>
      </c>
      <c r="G26">
        <f>825235/1000</f>
        <v>825.23500000000001</v>
      </c>
    </row>
    <row r="27" spans="1:7" x14ac:dyDescent="0.25">
      <c r="F27">
        <f>863/1000</f>
        <v>0.86299999999999999</v>
      </c>
      <c r="G27">
        <f>825220/1000</f>
        <v>825.22</v>
      </c>
    </row>
    <row r="28" spans="1:7" x14ac:dyDescent="0.25">
      <c r="F28">
        <f>973/1000</f>
        <v>0.97299999999999998</v>
      </c>
      <c r="G28">
        <f>825204/1000</f>
        <v>825.20399999999995</v>
      </c>
    </row>
    <row r="29" spans="1:7" x14ac:dyDescent="0.25">
      <c r="F29">
        <f>1096/1000</f>
        <v>1.0960000000000001</v>
      </c>
      <c r="G29">
        <f>825185/1000</f>
        <v>825.18499999999995</v>
      </c>
    </row>
    <row r="30" spans="1:7" x14ac:dyDescent="0.25">
      <c r="F30">
        <f>1236/1000</f>
        <v>1.236</v>
      </c>
      <c r="G30">
        <f>825164/1000</f>
        <v>825.16399999999999</v>
      </c>
    </row>
    <row r="31" spans="1:7" x14ac:dyDescent="0.25">
      <c r="F31">
        <f>1393/1000</f>
        <v>1.393</v>
      </c>
      <c r="G31">
        <f>825140/1000</f>
        <v>825.14</v>
      </c>
    </row>
    <row r="32" spans="1:7" x14ac:dyDescent="0.25">
      <c r="F32">
        <f>1570/1000</f>
        <v>1.57</v>
      </c>
      <c r="G32">
        <f>825113/1000</f>
        <v>825.11300000000006</v>
      </c>
    </row>
    <row r="33" spans="6:7" x14ac:dyDescent="0.25">
      <c r="F33">
        <f>1770/1000</f>
        <v>1.77</v>
      </c>
      <c r="G33">
        <f>825082/1000</f>
        <v>825.08199999999999</v>
      </c>
    </row>
    <row r="34" spans="6:7" x14ac:dyDescent="0.25">
      <c r="F34">
        <f>1995/1000</f>
        <v>1.9950000000000001</v>
      </c>
      <c r="G34">
        <f>825048/1000</f>
        <v>825.048</v>
      </c>
    </row>
    <row r="35" spans="6:7" x14ac:dyDescent="0.25">
      <c r="F35">
        <f>2249/1000</f>
        <v>2.2490000000000001</v>
      </c>
      <c r="G35">
        <f>825010/1000</f>
        <v>825.01</v>
      </c>
    </row>
    <row r="36" spans="6:7" x14ac:dyDescent="0.25">
      <c r="F36">
        <f>2535/1000</f>
        <v>2.5350000000000001</v>
      </c>
      <c r="G36">
        <f>824966/1000</f>
        <v>824.96600000000001</v>
      </c>
    </row>
    <row r="37" spans="6:7" x14ac:dyDescent="0.25">
      <c r="F37">
        <f>2858/1000</f>
        <v>2.8580000000000001</v>
      </c>
      <c r="G37">
        <f>824918/1000</f>
        <v>824.91800000000001</v>
      </c>
    </row>
    <row r="38" spans="6:7" x14ac:dyDescent="0.25">
      <c r="F38">
        <f>3221/1000</f>
        <v>3.2210000000000001</v>
      </c>
      <c r="G38">
        <f>824863/1000</f>
        <v>824.86300000000006</v>
      </c>
    </row>
    <row r="39" spans="6:7" x14ac:dyDescent="0.25">
      <c r="F39">
        <f>3631/1000</f>
        <v>3.6309999999999998</v>
      </c>
      <c r="G39">
        <f>824801/1000</f>
        <v>824.80100000000004</v>
      </c>
    </row>
    <row r="40" spans="6:7" x14ac:dyDescent="0.25">
      <c r="F40">
        <f>4093/1000</f>
        <v>4.093</v>
      </c>
      <c r="G40">
        <f>824731/1000</f>
        <v>824.73099999999999</v>
      </c>
    </row>
    <row r="41" spans="6:7" x14ac:dyDescent="0.25">
      <c r="F41">
        <f>4613/1000</f>
        <v>4.6130000000000004</v>
      </c>
      <c r="G41">
        <f>824653/1000</f>
        <v>824.65300000000002</v>
      </c>
    </row>
    <row r="42" spans="6:7" x14ac:dyDescent="0.25">
      <c r="F42">
        <f>5200/1000</f>
        <v>5.2</v>
      </c>
      <c r="G42">
        <f>824565/1000</f>
        <v>824.56500000000005</v>
      </c>
    </row>
    <row r="43" spans="6:7" x14ac:dyDescent="0.25">
      <c r="F43">
        <f>5861/1000</f>
        <v>5.8609999999999998</v>
      </c>
      <c r="G43">
        <f>824466/1000</f>
        <v>824.46600000000001</v>
      </c>
    </row>
    <row r="44" spans="6:7" x14ac:dyDescent="0.25">
      <c r="F44">
        <f>6607/1000</f>
        <v>6.6070000000000002</v>
      </c>
      <c r="G44">
        <f>824355/1000</f>
        <v>824.35500000000002</v>
      </c>
    </row>
    <row r="45" spans="6:7" x14ac:dyDescent="0.25">
      <c r="F45">
        <f>7447/1000</f>
        <v>7.4470000000000001</v>
      </c>
      <c r="G45">
        <f>824230/1000</f>
        <v>824.23</v>
      </c>
    </row>
    <row r="46" spans="6:7" x14ac:dyDescent="0.25">
      <c r="F46">
        <f>8395/1000</f>
        <v>8.3949999999999996</v>
      </c>
      <c r="G46">
        <f>824089/1000</f>
        <v>824.08900000000006</v>
      </c>
    </row>
    <row r="47" spans="6:7" x14ac:dyDescent="0.25">
      <c r="F47">
        <f>9462/1000</f>
        <v>9.4619999999999997</v>
      </c>
      <c r="G47">
        <f>823931/1000</f>
        <v>823.93100000000004</v>
      </c>
    </row>
    <row r="48" spans="6:7" x14ac:dyDescent="0.25">
      <c r="F48">
        <f>10666/1000</f>
        <v>10.666</v>
      </c>
      <c r="G48">
        <f>823755/1000</f>
        <v>823.755</v>
      </c>
    </row>
    <row r="49" spans="6:7" x14ac:dyDescent="0.25">
      <c r="F49">
        <f>12023/1000</f>
        <v>12.023</v>
      </c>
      <c r="G49">
        <f>823556/1000</f>
        <v>823.55600000000004</v>
      </c>
    </row>
    <row r="50" spans="6:7" x14ac:dyDescent="0.25">
      <c r="F50">
        <f>13552/1000</f>
        <v>13.552</v>
      </c>
      <c r="G50">
        <f>823334/1000</f>
        <v>823.33399999999995</v>
      </c>
    </row>
    <row r="51" spans="6:7" x14ac:dyDescent="0.25">
      <c r="F51">
        <f>15276/1000</f>
        <v>15.276</v>
      </c>
      <c r="G51">
        <f>823086/1000</f>
        <v>823.08600000000001</v>
      </c>
    </row>
    <row r="52" spans="6:7" x14ac:dyDescent="0.25">
      <c r="F52">
        <f>17219/1000</f>
        <v>17.219000000000001</v>
      </c>
      <c r="G52">
        <f>822808/1000</f>
        <v>822.80799999999999</v>
      </c>
    </row>
    <row r="53" spans="6:7" x14ac:dyDescent="0.25">
      <c r="F53">
        <f>19409/1000</f>
        <v>19.408999999999999</v>
      </c>
      <c r="G53">
        <f>822498/1000</f>
        <v>822.49800000000005</v>
      </c>
    </row>
    <row r="54" spans="6:7" x14ac:dyDescent="0.25">
      <c r="F54">
        <f>21878/1000</f>
        <v>21.878</v>
      </c>
      <c r="G54">
        <f>822154/1000</f>
        <v>822.154</v>
      </c>
    </row>
    <row r="55" spans="6:7" x14ac:dyDescent="0.25">
      <c r="F55">
        <f>24660/1000</f>
        <v>24.66</v>
      </c>
      <c r="G55">
        <f>821771/1000</f>
        <v>821.77099999999996</v>
      </c>
    </row>
    <row r="56" spans="6:7" x14ac:dyDescent="0.25">
      <c r="F56">
        <f>27797/1000</f>
        <v>27.797000000000001</v>
      </c>
      <c r="G56">
        <f>821347/1000</f>
        <v>821.34699999999998</v>
      </c>
    </row>
    <row r="57" spans="6:7" x14ac:dyDescent="0.25">
      <c r="F57">
        <f>31333/1000</f>
        <v>31.332999999999998</v>
      </c>
      <c r="G57">
        <f>820879/1000</f>
        <v>820.87900000000002</v>
      </c>
    </row>
    <row r="58" spans="6:7" x14ac:dyDescent="0.25">
      <c r="F58">
        <f>35318/1000</f>
        <v>35.317999999999998</v>
      </c>
      <c r="G58">
        <f>820365/1000</f>
        <v>820.36500000000001</v>
      </c>
    </row>
    <row r="59" spans="6:7" x14ac:dyDescent="0.25">
      <c r="F59">
        <f>39811/1000</f>
        <v>39.811</v>
      </c>
      <c r="G59">
        <f>819805/1000</f>
        <v>819.80499999999995</v>
      </c>
    </row>
    <row r="60" spans="6:7" x14ac:dyDescent="0.25">
      <c r="F60">
        <f>44875/1000</f>
        <v>44.875</v>
      </c>
      <c r="G60">
        <f>819198/1000</f>
        <v>819.19799999999998</v>
      </c>
    </row>
    <row r="61" spans="6:7" x14ac:dyDescent="0.25">
      <c r="F61">
        <f>50582/1000</f>
        <v>50.582000000000001</v>
      </c>
      <c r="G61">
        <f>818547/1000</f>
        <v>818.54700000000003</v>
      </c>
    </row>
    <row r="62" spans="6:7" x14ac:dyDescent="0.25">
      <c r="F62">
        <f>57016/1000</f>
        <v>57.015999999999998</v>
      </c>
      <c r="G62">
        <f>817858/1000</f>
        <v>817.85799999999995</v>
      </c>
    </row>
    <row r="63" spans="6:7" x14ac:dyDescent="0.25">
      <c r="F63">
        <f>64269/1000</f>
        <v>64.269000000000005</v>
      </c>
      <c r="G63">
        <f>817141/1000</f>
        <v>817.14099999999996</v>
      </c>
    </row>
    <row r="64" spans="6:7" x14ac:dyDescent="0.25">
      <c r="F64">
        <f>72444/1000</f>
        <v>72.444000000000003</v>
      </c>
      <c r="G64">
        <f>816410/1000</f>
        <v>816.41</v>
      </c>
    </row>
    <row r="65" spans="6:7" x14ac:dyDescent="0.25">
      <c r="F65">
        <f>81658/1000</f>
        <v>81.658000000000001</v>
      </c>
      <c r="G65">
        <f>815682/1000</f>
        <v>815.68200000000002</v>
      </c>
    </row>
    <row r="66" spans="6:7" x14ac:dyDescent="0.25">
      <c r="F66">
        <f>92045/1000</f>
        <v>92.045000000000002</v>
      </c>
      <c r="G66">
        <f>814979/1000</f>
        <v>814.97900000000004</v>
      </c>
    </row>
    <row r="67" spans="6:7" x14ac:dyDescent="0.25">
      <c r="F67">
        <f>103753/1000</f>
        <v>103.753</v>
      </c>
      <c r="G67">
        <f>814319/1000</f>
        <v>814.31899999999996</v>
      </c>
    </row>
    <row r="68" spans="6:7" x14ac:dyDescent="0.25">
      <c r="F68">
        <f>116950/1000</f>
        <v>116.95</v>
      </c>
      <c r="G68">
        <f>813718/1000</f>
        <v>813.71799999999996</v>
      </c>
    </row>
    <row r="69" spans="6:7" x14ac:dyDescent="0.25">
      <c r="F69">
        <f>131826/1000</f>
        <v>131.82599999999999</v>
      </c>
      <c r="G69">
        <f>813186/1000</f>
        <v>813.18600000000004</v>
      </c>
    </row>
    <row r="70" spans="6:7" x14ac:dyDescent="0.25">
      <c r="F70">
        <f>148594/1000</f>
        <v>148.59399999999999</v>
      </c>
      <c r="G70">
        <f>812724/1000</f>
        <v>812.72400000000005</v>
      </c>
    </row>
    <row r="71" spans="6:7" x14ac:dyDescent="0.25">
      <c r="F71">
        <f>167494/1000</f>
        <v>167.494</v>
      </c>
      <c r="G71">
        <f>812330/1000</f>
        <v>812.33</v>
      </c>
    </row>
    <row r="72" spans="6:7" x14ac:dyDescent="0.25">
      <c r="F72">
        <f>188799/1000</f>
        <v>188.79900000000001</v>
      </c>
      <c r="G72">
        <f>811996/1000</f>
        <v>811.99599999999998</v>
      </c>
    </row>
    <row r="73" spans="6:7" x14ac:dyDescent="0.25">
      <c r="F73">
        <f>212814/1000</f>
        <v>212.81399999999999</v>
      </c>
      <c r="G73">
        <f>811715/1000</f>
        <v>811.71500000000003</v>
      </c>
    </row>
    <row r="74" spans="6:7" x14ac:dyDescent="0.25">
      <c r="F74">
        <f>239883/1000</f>
        <v>239.88300000000001</v>
      </c>
      <c r="G74">
        <f>811478/1000</f>
        <v>811.47799999999995</v>
      </c>
    </row>
    <row r="75" spans="6:7" x14ac:dyDescent="0.25">
      <c r="F75">
        <f>270396/1000</f>
        <v>270.39600000000002</v>
      </c>
      <c r="G75">
        <f>811279/1000</f>
        <v>811.279</v>
      </c>
    </row>
    <row r="76" spans="6:7" x14ac:dyDescent="0.25">
      <c r="F76">
        <f>304789/1000</f>
        <v>304.78899999999999</v>
      </c>
      <c r="G76">
        <f>811111/1000</f>
        <v>811.11099999999999</v>
      </c>
    </row>
    <row r="77" spans="6:7" x14ac:dyDescent="0.25">
      <c r="F77">
        <f>343558/1000</f>
        <v>343.55799999999999</v>
      </c>
      <c r="G77">
        <f>810968/1000</f>
        <v>810.96799999999996</v>
      </c>
    </row>
    <row r="78" spans="6:7" x14ac:dyDescent="0.25">
      <c r="F78">
        <f>387258/1000</f>
        <v>387.25799999999998</v>
      </c>
      <c r="G78">
        <f>810847/1000</f>
        <v>810.84699999999998</v>
      </c>
    </row>
    <row r="79" spans="6:7" x14ac:dyDescent="0.25">
      <c r="F79">
        <f>436516/1000</f>
        <v>436.51600000000002</v>
      </c>
      <c r="G79">
        <f>810744/1000</f>
        <v>810.74400000000003</v>
      </c>
    </row>
    <row r="80" spans="6:7" x14ac:dyDescent="0.25">
      <c r="F80">
        <f>492040/1000</f>
        <v>492.04</v>
      </c>
      <c r="G80">
        <f>810655/1000</f>
        <v>810.65499999999997</v>
      </c>
    </row>
    <row r="81" spans="6:7" x14ac:dyDescent="0.25">
      <c r="F81">
        <f>554626/1000</f>
        <v>554.62599999999998</v>
      </c>
      <c r="G81">
        <f>810579/1000</f>
        <v>810.57899999999995</v>
      </c>
    </row>
    <row r="82" spans="6:7" x14ac:dyDescent="0.25">
      <c r="F82">
        <f>625173/1000</f>
        <v>625.173</v>
      </c>
      <c r="G82">
        <f>810513/1000</f>
        <v>810.51300000000003</v>
      </c>
    </row>
    <row r="83" spans="6:7" x14ac:dyDescent="0.25">
      <c r="F83">
        <f>704693/1000</f>
        <v>704.69299999999998</v>
      </c>
      <c r="G83">
        <f>810456/1000</f>
        <v>810.45600000000002</v>
      </c>
    </row>
    <row r="84" spans="6:7" x14ac:dyDescent="0.25">
      <c r="F84">
        <f>794328/1000</f>
        <v>794.32799999999997</v>
      </c>
      <c r="G84">
        <f>810407/1000</f>
        <v>810.40700000000004</v>
      </c>
    </row>
    <row r="85" spans="6:7" x14ac:dyDescent="0.25">
      <c r="F85">
        <f>895365/1000</f>
        <v>895.36500000000001</v>
      </c>
      <c r="G85">
        <f>810364/1000</f>
        <v>810.36400000000003</v>
      </c>
    </row>
    <row r="86" spans="6:7" x14ac:dyDescent="0.25">
      <c r="F86">
        <f>1009253/1000</f>
        <v>1009.253</v>
      </c>
      <c r="G86">
        <f>810326/1000</f>
        <v>810.32600000000002</v>
      </c>
    </row>
    <row r="87" spans="6:7" x14ac:dyDescent="0.25">
      <c r="F87">
        <f>1137627/1000</f>
        <v>1137.627</v>
      </c>
      <c r="G87">
        <f>810294/1000</f>
        <v>810.29399999999998</v>
      </c>
    </row>
    <row r="88" spans="6:7" x14ac:dyDescent="0.25">
      <c r="F88">
        <f>1282331/1000</f>
        <v>1282.3309999999999</v>
      </c>
      <c r="G88">
        <f>810265/1000</f>
        <v>810.26499999999999</v>
      </c>
    </row>
    <row r="89" spans="6:7" x14ac:dyDescent="0.25">
      <c r="F89">
        <f>1445440/1000</f>
        <v>1445.44</v>
      </c>
      <c r="G89">
        <f>810240/1000</f>
        <v>810.24</v>
      </c>
    </row>
    <row r="90" spans="6:7" x14ac:dyDescent="0.25">
      <c r="F90">
        <f>1629296/1000</f>
        <v>1629.296</v>
      </c>
      <c r="G90">
        <f>810218/1000</f>
        <v>810.21799999999996</v>
      </c>
    </row>
    <row r="91" spans="6:7" x14ac:dyDescent="0.25">
      <c r="F91">
        <f>1836538/1000</f>
        <v>1836.538</v>
      </c>
      <c r="G91">
        <f>810199/1000</f>
        <v>810.19899999999996</v>
      </c>
    </row>
    <row r="92" spans="6:7" x14ac:dyDescent="0.25">
      <c r="F92">
        <f>2070141/1000</f>
        <v>2070.1410000000001</v>
      </c>
      <c r="G92">
        <f>810182/1000</f>
        <v>810.18200000000002</v>
      </c>
    </row>
    <row r="93" spans="6:7" x14ac:dyDescent="0.25">
      <c r="F93">
        <f>2333458/1000</f>
        <v>2333.4580000000001</v>
      </c>
      <c r="G93">
        <f>810167/1000</f>
        <v>810.16700000000003</v>
      </c>
    </row>
    <row r="94" spans="6:7" x14ac:dyDescent="0.25">
      <c r="F94">
        <f>2630268/1000</f>
        <v>2630.268</v>
      </c>
      <c r="G94">
        <f>810153/1000</f>
        <v>810.15300000000002</v>
      </c>
    </row>
    <row r="95" spans="6:7" x14ac:dyDescent="0.25">
      <c r="F95">
        <f>2964831/1000</f>
        <v>2964.8310000000001</v>
      </c>
      <c r="G95">
        <f>810142/1000</f>
        <v>810.14200000000005</v>
      </c>
    </row>
    <row r="96" spans="6:7" x14ac:dyDescent="0.25">
      <c r="F96">
        <f>3341950/1000</f>
        <v>3341.95</v>
      </c>
      <c r="G96">
        <f>810131/1000</f>
        <v>810.13099999999997</v>
      </c>
    </row>
    <row r="97" spans="6:7" x14ac:dyDescent="0.25">
      <c r="F97">
        <f>3767038/1000</f>
        <v>3767.038</v>
      </c>
      <c r="G97">
        <f>810122/1000</f>
        <v>810.12199999999996</v>
      </c>
    </row>
    <row r="98" spans="6:7" x14ac:dyDescent="0.25">
      <c r="F98">
        <f>4246196/1000</f>
        <v>4246.1959999999999</v>
      </c>
      <c r="G98">
        <f>810114/1000</f>
        <v>810.11400000000003</v>
      </c>
    </row>
    <row r="99" spans="6:7" x14ac:dyDescent="0.25">
      <c r="F99">
        <f>4786301/1000</f>
        <v>4786.3010000000004</v>
      </c>
      <c r="G99">
        <f>810107/1000</f>
        <v>810.10699999999997</v>
      </c>
    </row>
    <row r="100" spans="6:7" x14ac:dyDescent="0.25">
      <c r="F100">
        <f>5395106/1000</f>
        <v>5395.1059999999998</v>
      </c>
      <c r="G100">
        <f>810101/1000</f>
        <v>810.101</v>
      </c>
    </row>
    <row r="101" spans="6:7" x14ac:dyDescent="0.25">
      <c r="F101">
        <f>6081350/1000</f>
        <v>6081.35</v>
      </c>
      <c r="G101">
        <f>810096/1000</f>
        <v>810.096</v>
      </c>
    </row>
    <row r="102" spans="6:7" x14ac:dyDescent="0.25">
      <c r="F102">
        <f>6854882/1000</f>
        <v>6854.8819999999996</v>
      </c>
      <c r="G102">
        <f>810091/1000</f>
        <v>810.09100000000001</v>
      </c>
    </row>
    <row r="103" spans="6:7" x14ac:dyDescent="0.25">
      <c r="F103">
        <f>7726806/1000</f>
        <v>7726.8059999999996</v>
      </c>
      <c r="G103">
        <f>810086/1000</f>
        <v>810.08600000000001</v>
      </c>
    </row>
    <row r="104" spans="6:7" x14ac:dyDescent="0.25">
      <c r="F104">
        <f>8709636/1000</f>
        <v>8709.6360000000004</v>
      </c>
      <c r="G104">
        <f>810083/1000</f>
        <v>810.08299999999997</v>
      </c>
    </row>
    <row r="105" spans="6:7" x14ac:dyDescent="0.25">
      <c r="F105">
        <f>9817479/1000</f>
        <v>9817.4789999999994</v>
      </c>
      <c r="G105">
        <f>810079/1000</f>
        <v>810.07899999999995</v>
      </c>
    </row>
    <row r="106" spans="6:7" x14ac:dyDescent="0.25">
      <c r="F106">
        <f>11066238/1000</f>
        <v>11066.237999999999</v>
      </c>
      <c r="G106">
        <f>810076/1000</f>
        <v>810.07600000000002</v>
      </c>
    </row>
    <row r="107" spans="6:7" x14ac:dyDescent="0.25">
      <c r="F107">
        <f>12473835/1000</f>
        <v>12473.834999999999</v>
      </c>
      <c r="G107">
        <f>810073/1000</f>
        <v>810.07299999999998</v>
      </c>
    </row>
    <row r="108" spans="6:7" x14ac:dyDescent="0.25">
      <c r="F108">
        <f>14060475/1000</f>
        <v>14060.475</v>
      </c>
      <c r="G108">
        <f>810071/1000</f>
        <v>810.07100000000003</v>
      </c>
    </row>
  </sheetData>
  <mergeCells count="5">
    <mergeCell ref="A1:E2"/>
    <mergeCell ref="F1:L3"/>
    <mergeCell ref="A3:E3"/>
    <mergeCell ref="A4:E4"/>
    <mergeCell ref="F8:G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029DD-4F98-4158-97EA-C1700159B3D6}">
  <dimension ref="A1:K108"/>
  <sheetViews>
    <sheetView workbookViewId="0">
      <selection activeCell="A7" sqref="A7"/>
    </sheetView>
  </sheetViews>
  <sheetFormatPr defaultRowHeight="15" x14ac:dyDescent="0.25"/>
  <cols>
    <col min="1" max="1" width="13.42578125" customWidth="1"/>
    <col min="2" max="4" width="15.85546875" customWidth="1"/>
    <col min="5" max="7" width="8.140625" customWidth="1"/>
  </cols>
  <sheetData>
    <row r="1" spans="1:11" x14ac:dyDescent="0.25">
      <c r="A1" s="15" t="s">
        <v>0</v>
      </c>
      <c r="B1" s="15" t="s">
        <v>0</v>
      </c>
      <c r="C1" s="15" t="s">
        <v>0</v>
      </c>
      <c r="D1" s="15" t="s">
        <v>0</v>
      </c>
      <c r="E1" s="15" t="s">
        <v>0</v>
      </c>
    </row>
    <row r="2" spans="1:11" x14ac:dyDescent="0.25">
      <c r="A2" s="15" t="s">
        <v>0</v>
      </c>
      <c r="B2" s="15" t="s">
        <v>0</v>
      </c>
      <c r="C2" s="15" t="s">
        <v>0</v>
      </c>
      <c r="D2" s="15" t="s">
        <v>0</v>
      </c>
      <c r="E2" s="15" t="s">
        <v>0</v>
      </c>
    </row>
    <row r="3" spans="1:11" x14ac:dyDescent="0.25">
      <c r="A3" s="16" t="s">
        <v>1</v>
      </c>
      <c r="B3" s="16" t="s">
        <v>1</v>
      </c>
      <c r="C3" s="16" t="s">
        <v>1</v>
      </c>
      <c r="D3" s="16" t="s">
        <v>1</v>
      </c>
      <c r="E3" s="16" t="s">
        <v>1</v>
      </c>
    </row>
    <row r="4" spans="1:11" x14ac:dyDescent="0.25">
      <c r="A4" s="17" t="s">
        <v>2</v>
      </c>
      <c r="B4" s="17" t="s">
        <v>2</v>
      </c>
      <c r="C4" s="17" t="s">
        <v>2</v>
      </c>
      <c r="D4" s="17" t="s">
        <v>2</v>
      </c>
      <c r="E4" s="17" t="s">
        <v>2</v>
      </c>
    </row>
    <row r="5" spans="1:11" x14ac:dyDescent="0.25">
      <c r="A5" s="18" t="s">
        <v>12</v>
      </c>
      <c r="B5" s="18" t="s">
        <v>13</v>
      </c>
      <c r="C5" s="18" t="s">
        <v>5</v>
      </c>
      <c r="D5" s="18" t="s">
        <v>6</v>
      </c>
    </row>
    <row r="6" spans="1:11" x14ac:dyDescent="0.25">
      <c r="A6">
        <f>177000/1000</f>
        <v>177</v>
      </c>
      <c r="B6">
        <f>62500/1000</f>
        <v>62.5</v>
      </c>
      <c r="C6">
        <f>892740/1000</f>
        <v>892.74</v>
      </c>
      <c r="D6">
        <f>909660/1000</f>
        <v>909.66</v>
      </c>
    </row>
    <row r="8" spans="1:11" x14ac:dyDescent="0.25">
      <c r="A8" t="s">
        <v>7</v>
      </c>
      <c r="B8" t="s">
        <v>26</v>
      </c>
      <c r="C8" t="s">
        <v>26</v>
      </c>
      <c r="D8" t="s">
        <v>26</v>
      </c>
      <c r="F8" s="7" t="s">
        <v>9</v>
      </c>
      <c r="G8" s="7" t="s">
        <v>9</v>
      </c>
    </row>
    <row r="9" spans="1:11" x14ac:dyDescent="0.25">
      <c r="A9">
        <v>1.526</v>
      </c>
      <c r="B9">
        <v>892.53499999999997</v>
      </c>
      <c r="C9">
        <v>894.68200000000002</v>
      </c>
      <c r="D9">
        <v>892.82899999999995</v>
      </c>
      <c r="F9">
        <f>1000/1000</f>
        <v>1</v>
      </c>
      <c r="G9">
        <f>892809/1000</f>
        <v>892.80899999999997</v>
      </c>
      <c r="I9">
        <v>1.526</v>
      </c>
      <c r="J9">
        <f>AVERAGE(B9,C9,D9)</f>
        <v>893.34866666666676</v>
      </c>
      <c r="K9">
        <f>STDEV(B9,C9,D9)</f>
        <v>1.1640199024644753</v>
      </c>
    </row>
    <row r="10" spans="1:11" x14ac:dyDescent="0.25">
      <c r="A10">
        <v>3.052</v>
      </c>
      <c r="B10">
        <v>894.31</v>
      </c>
      <c r="C10">
        <v>893.73299999999995</v>
      </c>
      <c r="D10">
        <v>894.22199999999998</v>
      </c>
      <c r="F10">
        <f>1127/1000</f>
        <v>1.127</v>
      </c>
      <c r="G10">
        <f>892817/1000</f>
        <v>892.81700000000001</v>
      </c>
      <c r="I10">
        <v>3.052</v>
      </c>
      <c r="J10">
        <f t="shared" ref="J10:J24" si="0">AVERAGE(B10,C10,D10)</f>
        <v>894.08833333333325</v>
      </c>
      <c r="K10">
        <f t="shared" ref="K10:K24" si="1">STDEV(B10,C10,D10)</f>
        <v>0.31085741640394765</v>
      </c>
    </row>
    <row r="11" spans="1:11" x14ac:dyDescent="0.25">
      <c r="A11">
        <v>6.1040000000000001</v>
      </c>
      <c r="B11">
        <v>894.11400000000003</v>
      </c>
      <c r="C11">
        <v>893.34900000000005</v>
      </c>
      <c r="D11">
        <v>892.69899999999996</v>
      </c>
      <c r="F11">
        <f>1271/1000</f>
        <v>1.2709999999999999</v>
      </c>
      <c r="G11">
        <f>892827/1000</f>
        <v>892.827</v>
      </c>
      <c r="I11">
        <v>6.1040000000000001</v>
      </c>
      <c r="J11">
        <f t="shared" si="0"/>
        <v>893.38733333333346</v>
      </c>
      <c r="K11">
        <f t="shared" si="1"/>
        <v>0.70827842924473283</v>
      </c>
    </row>
    <row r="12" spans="1:11" x14ac:dyDescent="0.25">
      <c r="A12">
        <v>12.207000000000001</v>
      </c>
      <c r="B12">
        <v>893.79499999999996</v>
      </c>
      <c r="C12">
        <v>892.07</v>
      </c>
      <c r="D12">
        <v>893.42399999999998</v>
      </c>
      <c r="F12">
        <f>1432/1000</f>
        <v>1.4319999999999999</v>
      </c>
      <c r="G12">
        <f>892837/1000</f>
        <v>892.83699999999999</v>
      </c>
      <c r="I12">
        <v>12.207000000000001</v>
      </c>
      <c r="J12">
        <f t="shared" si="0"/>
        <v>893.09633333333329</v>
      </c>
      <c r="K12">
        <f t="shared" si="1"/>
        <v>0.90798146089732812</v>
      </c>
    </row>
    <row r="13" spans="1:11" x14ac:dyDescent="0.25">
      <c r="A13">
        <v>24.414000000000001</v>
      </c>
      <c r="B13">
        <v>894.322</v>
      </c>
      <c r="C13">
        <v>893.45600000000002</v>
      </c>
      <c r="D13">
        <v>893.29100000000005</v>
      </c>
      <c r="F13">
        <f>1614/1000</f>
        <v>1.6140000000000001</v>
      </c>
      <c r="G13">
        <f>892849/1000</f>
        <v>892.84900000000005</v>
      </c>
      <c r="I13">
        <v>24.414000000000001</v>
      </c>
      <c r="J13">
        <f t="shared" si="0"/>
        <v>893.68966666666665</v>
      </c>
      <c r="K13">
        <f t="shared" si="1"/>
        <v>0.5537962922711831</v>
      </c>
    </row>
    <row r="14" spans="1:11" x14ac:dyDescent="0.25">
      <c r="A14">
        <v>48.828000000000003</v>
      </c>
      <c r="B14">
        <v>894.38800000000003</v>
      </c>
      <c r="C14">
        <v>893.95899999999995</v>
      </c>
      <c r="D14">
        <v>894.56799999999998</v>
      </c>
      <c r="F14">
        <f>1820/1000</f>
        <v>1.82</v>
      </c>
      <c r="G14">
        <f>892863/1000</f>
        <v>892.86300000000006</v>
      </c>
      <c r="I14">
        <v>48.828000000000003</v>
      </c>
      <c r="J14">
        <f t="shared" si="0"/>
        <v>894.30499999999995</v>
      </c>
      <c r="K14">
        <f t="shared" si="1"/>
        <v>0.31286898216348813</v>
      </c>
    </row>
    <row r="15" spans="1:11" x14ac:dyDescent="0.25">
      <c r="A15">
        <v>97.656000000000006</v>
      </c>
      <c r="B15">
        <v>897.83</v>
      </c>
      <c r="C15">
        <v>895.86300000000006</v>
      </c>
      <c r="D15">
        <v>898.83199999999999</v>
      </c>
      <c r="F15">
        <f>2051/1000</f>
        <v>2.0510000000000002</v>
      </c>
      <c r="G15">
        <f>892878/1000</f>
        <v>892.87800000000004</v>
      </c>
      <c r="I15">
        <v>97.656000000000006</v>
      </c>
      <c r="J15">
        <f t="shared" si="0"/>
        <v>897.50833333333333</v>
      </c>
      <c r="K15">
        <f t="shared" si="1"/>
        <v>1.5104113126341596</v>
      </c>
    </row>
    <row r="16" spans="1:11" x14ac:dyDescent="0.25">
      <c r="A16">
        <v>195.31200000000001</v>
      </c>
      <c r="B16">
        <v>899.86400000000003</v>
      </c>
      <c r="C16">
        <v>900.50099999999998</v>
      </c>
      <c r="D16">
        <v>901.16899999999998</v>
      </c>
      <c r="F16">
        <f>2312/1000</f>
        <v>2.3119999999999998</v>
      </c>
      <c r="G16">
        <f>892895/1000</f>
        <v>892.89499999999998</v>
      </c>
      <c r="I16">
        <v>195.31200000000001</v>
      </c>
      <c r="J16">
        <f t="shared" si="0"/>
        <v>900.51133333333337</v>
      </c>
      <c r="K16">
        <f t="shared" si="1"/>
        <v>0.65256136365348894</v>
      </c>
    </row>
    <row r="17" spans="1:11" x14ac:dyDescent="0.25">
      <c r="A17">
        <v>390.625</v>
      </c>
      <c r="B17">
        <v>902.35400000000004</v>
      </c>
      <c r="C17">
        <v>903.74</v>
      </c>
      <c r="D17">
        <v>904.71299999999997</v>
      </c>
      <c r="F17">
        <f>2606/1000</f>
        <v>2.6059999999999999</v>
      </c>
      <c r="G17">
        <f>892914/1000</f>
        <v>892.91399999999999</v>
      </c>
      <c r="I17">
        <v>390.625</v>
      </c>
      <c r="J17">
        <f t="shared" si="0"/>
        <v>903.60233333333326</v>
      </c>
      <c r="K17">
        <f t="shared" si="1"/>
        <v>1.185510157414623</v>
      </c>
    </row>
    <row r="18" spans="1:11" x14ac:dyDescent="0.25">
      <c r="A18">
        <v>781.25</v>
      </c>
      <c r="B18">
        <v>906.995</v>
      </c>
      <c r="C18">
        <v>907.19200000000001</v>
      </c>
      <c r="D18">
        <v>904.22799999999995</v>
      </c>
      <c r="F18">
        <f>2938/1000</f>
        <v>2.9380000000000002</v>
      </c>
      <c r="G18">
        <f>892936/1000</f>
        <v>892.93600000000004</v>
      </c>
      <c r="I18">
        <v>781.25</v>
      </c>
      <c r="J18">
        <f t="shared" si="0"/>
        <v>906.13833333333332</v>
      </c>
      <c r="K18">
        <f t="shared" si="1"/>
        <v>1.6573268637578518</v>
      </c>
    </row>
    <row r="19" spans="1:11" x14ac:dyDescent="0.25">
      <c r="A19">
        <v>1562.5</v>
      </c>
      <c r="B19">
        <v>909.63800000000003</v>
      </c>
      <c r="C19">
        <v>908.35199999999998</v>
      </c>
      <c r="D19">
        <v>909.07600000000002</v>
      </c>
      <c r="F19">
        <f>3311/1000</f>
        <v>3.3109999999999999</v>
      </c>
      <c r="G19">
        <f>892960/1000</f>
        <v>892.96</v>
      </c>
      <c r="I19">
        <v>1562.5</v>
      </c>
      <c r="J19">
        <f t="shared" si="0"/>
        <v>909.02199999999993</v>
      </c>
      <c r="K19">
        <f t="shared" si="1"/>
        <v>0.64469837908904226</v>
      </c>
    </row>
    <row r="20" spans="1:11" x14ac:dyDescent="0.25">
      <c r="A20">
        <v>3125</v>
      </c>
      <c r="B20">
        <v>910.20600000000002</v>
      </c>
      <c r="C20">
        <v>909.54399999999998</v>
      </c>
      <c r="D20">
        <v>912.26099999999997</v>
      </c>
      <c r="F20">
        <f>3733/1000</f>
        <v>3.7330000000000001</v>
      </c>
      <c r="G20">
        <f>892987/1000</f>
        <v>892.98699999999997</v>
      </c>
      <c r="I20">
        <v>3125</v>
      </c>
      <c r="J20">
        <f t="shared" si="0"/>
        <v>910.67033333333336</v>
      </c>
      <c r="K20">
        <f t="shared" si="1"/>
        <v>1.4167661533694587</v>
      </c>
    </row>
    <row r="21" spans="1:11" x14ac:dyDescent="0.25">
      <c r="A21">
        <v>6250</v>
      </c>
      <c r="B21">
        <v>909.45799999999997</v>
      </c>
      <c r="C21">
        <v>908.904</v>
      </c>
      <c r="D21">
        <v>909.495</v>
      </c>
      <c r="F21">
        <f>4207/1000</f>
        <v>4.2069999999999999</v>
      </c>
      <c r="G21">
        <f>893018/1000</f>
        <v>893.01800000000003</v>
      </c>
      <c r="I21">
        <v>6250</v>
      </c>
      <c r="J21">
        <f t="shared" si="0"/>
        <v>909.28566666666666</v>
      </c>
      <c r="K21">
        <f t="shared" si="1"/>
        <v>0.3310503486379836</v>
      </c>
    </row>
    <row r="22" spans="1:11" x14ac:dyDescent="0.25">
      <c r="A22">
        <v>12500</v>
      </c>
      <c r="B22">
        <v>909.43600000000004</v>
      </c>
      <c r="C22">
        <v>909.58900000000006</v>
      </c>
      <c r="D22">
        <v>909.85900000000004</v>
      </c>
      <c r="F22">
        <f>4742/1000</f>
        <v>4.742</v>
      </c>
      <c r="G22">
        <f>893053/1000</f>
        <v>893.053</v>
      </c>
      <c r="I22">
        <v>12500</v>
      </c>
      <c r="J22">
        <f t="shared" si="0"/>
        <v>909.62800000000004</v>
      </c>
      <c r="K22">
        <f t="shared" si="1"/>
        <v>0.21417983098321758</v>
      </c>
    </row>
    <row r="23" spans="1:11" x14ac:dyDescent="0.25">
      <c r="A23">
        <v>25000</v>
      </c>
      <c r="B23">
        <v>907.27499999999998</v>
      </c>
      <c r="C23">
        <v>909.68</v>
      </c>
      <c r="D23">
        <v>906.279</v>
      </c>
      <c r="F23">
        <f>5346/1000</f>
        <v>5.3460000000000001</v>
      </c>
      <c r="G23">
        <f>893092/1000</f>
        <v>893.09199999999998</v>
      </c>
      <c r="I23">
        <v>25000</v>
      </c>
      <c r="J23">
        <f t="shared" si="0"/>
        <v>907.7446666666666</v>
      </c>
      <c r="K23">
        <f t="shared" si="1"/>
        <v>1.7484679960849305</v>
      </c>
    </row>
    <row r="24" spans="1:11" x14ac:dyDescent="0.25">
      <c r="A24">
        <v>50000</v>
      </c>
      <c r="B24">
        <v>908.05200000000002</v>
      </c>
      <c r="C24">
        <v>907.36300000000006</v>
      </c>
      <c r="F24">
        <f>6026/1000</f>
        <v>6.0259999999999998</v>
      </c>
      <c r="G24">
        <f>893135/1000</f>
        <v>893.13499999999999</v>
      </c>
      <c r="I24">
        <v>50000</v>
      </c>
      <c r="J24">
        <f t="shared" si="0"/>
        <v>907.70749999999998</v>
      </c>
      <c r="K24">
        <f t="shared" si="1"/>
        <v>0.48719657223750618</v>
      </c>
    </row>
    <row r="25" spans="1:11" x14ac:dyDescent="0.25">
      <c r="F25">
        <f>6792/1000</f>
        <v>6.7919999999999998</v>
      </c>
      <c r="G25">
        <f>893184/1000</f>
        <v>893.18399999999997</v>
      </c>
    </row>
    <row r="26" spans="1:11" x14ac:dyDescent="0.25">
      <c r="F26">
        <f>7656/1000</f>
        <v>7.6559999999999997</v>
      </c>
      <c r="G26">
        <f>893239/1000</f>
        <v>893.23900000000003</v>
      </c>
    </row>
    <row r="27" spans="1:11" x14ac:dyDescent="0.25">
      <c r="F27">
        <f>8630/1000</f>
        <v>8.6300000000000008</v>
      </c>
      <c r="G27">
        <f>893300/1000</f>
        <v>893.3</v>
      </c>
    </row>
    <row r="28" spans="1:11" x14ac:dyDescent="0.25">
      <c r="F28">
        <f>9727/1000</f>
        <v>9.7270000000000003</v>
      </c>
      <c r="G28">
        <f>893369/1000</f>
        <v>893.36900000000003</v>
      </c>
    </row>
    <row r="29" spans="1:11" x14ac:dyDescent="0.25">
      <c r="F29">
        <f>10965/1000</f>
        <v>10.965</v>
      </c>
      <c r="G29">
        <f>893446/1000</f>
        <v>893.44600000000003</v>
      </c>
    </row>
    <row r="30" spans="1:11" x14ac:dyDescent="0.25">
      <c r="F30">
        <f>12359/1000</f>
        <v>12.359</v>
      </c>
      <c r="G30">
        <f>893532/1000</f>
        <v>893.53200000000004</v>
      </c>
    </row>
    <row r="31" spans="1:11" x14ac:dyDescent="0.25">
      <c r="F31">
        <f>13932/1000</f>
        <v>13.932</v>
      </c>
      <c r="G31">
        <f>893629/1000</f>
        <v>893.62900000000002</v>
      </c>
    </row>
    <row r="32" spans="1:11" x14ac:dyDescent="0.25">
      <c r="F32">
        <f>15704/1000</f>
        <v>15.704000000000001</v>
      </c>
      <c r="G32">
        <f>893736/1000</f>
        <v>893.73599999999999</v>
      </c>
    </row>
    <row r="33" spans="6:7" x14ac:dyDescent="0.25">
      <c r="F33">
        <f>17701/1000</f>
        <v>17.701000000000001</v>
      </c>
      <c r="G33">
        <f>893856/1000</f>
        <v>893.85599999999999</v>
      </c>
    </row>
    <row r="34" spans="6:7" x14ac:dyDescent="0.25">
      <c r="F34">
        <f>19953/1000</f>
        <v>19.952999999999999</v>
      </c>
      <c r="G34">
        <f>893990/1000</f>
        <v>893.99</v>
      </c>
    </row>
    <row r="35" spans="6:7" x14ac:dyDescent="0.25">
      <c r="F35">
        <f>22491/1000</f>
        <v>22.491</v>
      </c>
      <c r="G35">
        <f>894138/1000</f>
        <v>894.13800000000003</v>
      </c>
    </row>
    <row r="36" spans="6:7" x14ac:dyDescent="0.25">
      <c r="F36">
        <f>25351/1000</f>
        <v>25.350999999999999</v>
      </c>
      <c r="G36">
        <f>894303/1000</f>
        <v>894.303</v>
      </c>
    </row>
    <row r="37" spans="6:7" x14ac:dyDescent="0.25">
      <c r="F37">
        <f>28576/1000</f>
        <v>28.576000000000001</v>
      </c>
      <c r="G37">
        <f>894485/1000</f>
        <v>894.48500000000001</v>
      </c>
    </row>
    <row r="38" spans="6:7" x14ac:dyDescent="0.25">
      <c r="F38">
        <f>32211/1000</f>
        <v>32.210999999999999</v>
      </c>
      <c r="G38">
        <f>894686/1000</f>
        <v>894.68600000000004</v>
      </c>
    </row>
    <row r="39" spans="6:7" x14ac:dyDescent="0.25">
      <c r="F39">
        <f>36308/1000</f>
        <v>36.308</v>
      </c>
      <c r="G39">
        <f>894908/1000</f>
        <v>894.90800000000002</v>
      </c>
    </row>
    <row r="40" spans="6:7" x14ac:dyDescent="0.25">
      <c r="F40">
        <f>40926/1000</f>
        <v>40.926000000000002</v>
      </c>
      <c r="G40">
        <f>895152/1000</f>
        <v>895.15200000000004</v>
      </c>
    </row>
    <row r="41" spans="6:7" x14ac:dyDescent="0.25">
      <c r="F41">
        <f>46132/1000</f>
        <v>46.131999999999998</v>
      </c>
      <c r="G41">
        <f>895419/1000</f>
        <v>895.41899999999998</v>
      </c>
    </row>
    <row r="42" spans="6:7" x14ac:dyDescent="0.25">
      <c r="F42">
        <f>52000/1000</f>
        <v>52</v>
      </c>
      <c r="G42">
        <f>895710/1000</f>
        <v>895.71</v>
      </c>
    </row>
    <row r="43" spans="6:7" x14ac:dyDescent="0.25">
      <c r="F43">
        <f>58614/1000</f>
        <v>58.613999999999997</v>
      </c>
      <c r="G43">
        <f>896028/1000</f>
        <v>896.02800000000002</v>
      </c>
    </row>
    <row r="44" spans="6:7" x14ac:dyDescent="0.25">
      <c r="F44">
        <f>66069/1000</f>
        <v>66.069000000000003</v>
      </c>
      <c r="G44">
        <f>896371/1000</f>
        <v>896.37099999999998</v>
      </c>
    </row>
    <row r="45" spans="6:7" x14ac:dyDescent="0.25">
      <c r="F45">
        <f>74473/1000</f>
        <v>74.472999999999999</v>
      </c>
      <c r="G45">
        <f>896741/1000</f>
        <v>896.74099999999999</v>
      </c>
    </row>
    <row r="46" spans="6:7" x14ac:dyDescent="0.25">
      <c r="F46">
        <f>83946/1000</f>
        <v>83.945999999999998</v>
      </c>
      <c r="G46">
        <f>897138/1000</f>
        <v>897.13800000000003</v>
      </c>
    </row>
    <row r="47" spans="6:7" x14ac:dyDescent="0.25">
      <c r="F47">
        <f>94624/1000</f>
        <v>94.623999999999995</v>
      </c>
      <c r="G47">
        <f>897561/1000</f>
        <v>897.56100000000004</v>
      </c>
    </row>
    <row r="48" spans="6:7" x14ac:dyDescent="0.25">
      <c r="F48">
        <f>106660/1000</f>
        <v>106.66</v>
      </c>
      <c r="G48">
        <f>898010/1000</f>
        <v>898.01</v>
      </c>
    </row>
    <row r="49" spans="6:7" x14ac:dyDescent="0.25">
      <c r="F49">
        <f>120226/1000</f>
        <v>120.226</v>
      </c>
      <c r="G49">
        <f>898481/1000</f>
        <v>898.48099999999999</v>
      </c>
    </row>
    <row r="50" spans="6:7" x14ac:dyDescent="0.25">
      <c r="F50">
        <f>135519/1000</f>
        <v>135.51900000000001</v>
      </c>
      <c r="G50">
        <f>898974/1000</f>
        <v>898.97400000000005</v>
      </c>
    </row>
    <row r="51" spans="6:7" x14ac:dyDescent="0.25">
      <c r="F51">
        <f>152757/1000</f>
        <v>152.75700000000001</v>
      </c>
      <c r="G51">
        <f>899486/1000</f>
        <v>899.48599999999999</v>
      </c>
    </row>
    <row r="52" spans="6:7" x14ac:dyDescent="0.25">
      <c r="F52">
        <f>172187/1000</f>
        <v>172.18700000000001</v>
      </c>
      <c r="G52">
        <f>900012/1000</f>
        <v>900.01199999999994</v>
      </c>
    </row>
    <row r="53" spans="6:7" x14ac:dyDescent="0.25">
      <c r="F53">
        <f>194089/1000</f>
        <v>194.089</v>
      </c>
      <c r="G53">
        <f>900548/1000</f>
        <v>900.548</v>
      </c>
    </row>
    <row r="54" spans="6:7" x14ac:dyDescent="0.25">
      <c r="F54">
        <f>218776/1000</f>
        <v>218.77600000000001</v>
      </c>
      <c r="G54">
        <f>901091/1000</f>
        <v>901.09100000000001</v>
      </c>
    </row>
    <row r="55" spans="6:7" x14ac:dyDescent="0.25">
      <c r="F55">
        <f>246604/1000</f>
        <v>246.60400000000001</v>
      </c>
      <c r="G55">
        <f>901635/1000</f>
        <v>901.63499999999999</v>
      </c>
    </row>
    <row r="56" spans="6:7" x14ac:dyDescent="0.25">
      <c r="F56">
        <f>277971/1000</f>
        <v>277.971</v>
      </c>
      <c r="G56">
        <f>902176/1000</f>
        <v>902.17600000000004</v>
      </c>
    </row>
    <row r="57" spans="6:7" x14ac:dyDescent="0.25">
      <c r="F57">
        <f>313329/1000</f>
        <v>313.32900000000001</v>
      </c>
      <c r="G57">
        <f>902708/1000</f>
        <v>902.70799999999997</v>
      </c>
    </row>
    <row r="58" spans="6:7" x14ac:dyDescent="0.25">
      <c r="F58">
        <f>353183/1000</f>
        <v>353.18299999999999</v>
      </c>
      <c r="G58">
        <f>903228/1000</f>
        <v>903.22799999999995</v>
      </c>
    </row>
    <row r="59" spans="6:7" x14ac:dyDescent="0.25">
      <c r="F59">
        <f>398107/1000</f>
        <v>398.10700000000003</v>
      </c>
      <c r="G59">
        <f>903731/1000</f>
        <v>903.73099999999999</v>
      </c>
    </row>
    <row r="60" spans="6:7" x14ac:dyDescent="0.25">
      <c r="F60">
        <f>448745/1000</f>
        <v>448.745</v>
      </c>
      <c r="G60">
        <f>904214/1000</f>
        <v>904.21400000000006</v>
      </c>
    </row>
    <row r="61" spans="6:7" x14ac:dyDescent="0.25">
      <c r="F61">
        <f>505825/1000</f>
        <v>505.82499999999999</v>
      </c>
      <c r="G61">
        <f>904675/1000</f>
        <v>904.67499999999995</v>
      </c>
    </row>
    <row r="62" spans="6:7" x14ac:dyDescent="0.25">
      <c r="F62">
        <f>570164/1000</f>
        <v>570.16399999999999</v>
      </c>
      <c r="G62">
        <f>905111/1000</f>
        <v>905.11099999999999</v>
      </c>
    </row>
    <row r="63" spans="6:7" x14ac:dyDescent="0.25">
      <c r="F63">
        <f>642688/1000</f>
        <v>642.68799999999999</v>
      </c>
      <c r="G63">
        <f>905521/1000</f>
        <v>905.52099999999996</v>
      </c>
    </row>
    <row r="64" spans="6:7" x14ac:dyDescent="0.25">
      <c r="F64">
        <f>724436/1000</f>
        <v>724.43600000000004</v>
      </c>
      <c r="G64">
        <f>905903/1000</f>
        <v>905.90300000000002</v>
      </c>
    </row>
    <row r="65" spans="6:7" x14ac:dyDescent="0.25">
      <c r="F65">
        <f>816582/1000</f>
        <v>816.58199999999999</v>
      </c>
      <c r="G65">
        <f>906259/1000</f>
        <v>906.25900000000001</v>
      </c>
    </row>
    <row r="66" spans="6:7" x14ac:dyDescent="0.25">
      <c r="F66">
        <f>920450/1000</f>
        <v>920.45</v>
      </c>
      <c r="G66">
        <f>906588/1000</f>
        <v>906.58799999999997</v>
      </c>
    </row>
    <row r="67" spans="6:7" x14ac:dyDescent="0.25">
      <c r="F67">
        <f>1037528/1000</f>
        <v>1037.528</v>
      </c>
      <c r="G67">
        <f>906890/1000</f>
        <v>906.89</v>
      </c>
    </row>
    <row r="68" spans="6:7" x14ac:dyDescent="0.25">
      <c r="F68">
        <f>1169499/1000</f>
        <v>1169.499</v>
      </c>
      <c r="G68">
        <f>907167/1000</f>
        <v>907.16700000000003</v>
      </c>
    </row>
    <row r="69" spans="6:7" x14ac:dyDescent="0.25">
      <c r="F69">
        <f>1318257/1000</f>
        <v>1318.2570000000001</v>
      </c>
      <c r="G69">
        <f>907420/1000</f>
        <v>907.42</v>
      </c>
    </row>
    <row r="70" spans="6:7" x14ac:dyDescent="0.25">
      <c r="F70">
        <f>1485936/1000</f>
        <v>1485.9359999999999</v>
      </c>
      <c r="G70">
        <f>907650/1000</f>
        <v>907.65</v>
      </c>
    </row>
    <row r="71" spans="6:7" x14ac:dyDescent="0.25">
      <c r="F71">
        <f>1674943/1000</f>
        <v>1674.943</v>
      </c>
      <c r="G71">
        <f>907859/1000</f>
        <v>907.85900000000004</v>
      </c>
    </row>
    <row r="72" spans="6:7" x14ac:dyDescent="0.25">
      <c r="F72">
        <f>1887991/1000</f>
        <v>1887.991</v>
      </c>
      <c r="G72">
        <f>908048/1000</f>
        <v>908.048</v>
      </c>
    </row>
    <row r="73" spans="6:7" x14ac:dyDescent="0.25">
      <c r="F73">
        <f>2128139/1000</f>
        <v>2128.1390000000001</v>
      </c>
      <c r="G73">
        <f>908218/1000</f>
        <v>908.21799999999996</v>
      </c>
    </row>
    <row r="74" spans="6:7" x14ac:dyDescent="0.25">
      <c r="F74">
        <f>2398833/1000</f>
        <v>2398.8330000000001</v>
      </c>
      <c r="G74">
        <f>908372/1000</f>
        <v>908.37199999999996</v>
      </c>
    </row>
    <row r="75" spans="6:7" x14ac:dyDescent="0.25">
      <c r="F75">
        <f>2703958/1000</f>
        <v>2703.9580000000001</v>
      </c>
      <c r="G75">
        <f>908510/1000</f>
        <v>908.51</v>
      </c>
    </row>
    <row r="76" spans="6:7" x14ac:dyDescent="0.25">
      <c r="F76">
        <f>3047895/1000</f>
        <v>3047.895</v>
      </c>
      <c r="G76">
        <f>908634/1000</f>
        <v>908.63400000000001</v>
      </c>
    </row>
    <row r="77" spans="6:7" x14ac:dyDescent="0.25">
      <c r="F77">
        <f>3435579/1000</f>
        <v>3435.5790000000002</v>
      </c>
      <c r="G77">
        <f>908746/1000</f>
        <v>908.74599999999998</v>
      </c>
    </row>
    <row r="78" spans="6:7" x14ac:dyDescent="0.25">
      <c r="F78">
        <f>3872576/1000</f>
        <v>3872.576</v>
      </c>
      <c r="G78">
        <f>908845/1000</f>
        <v>908.84500000000003</v>
      </c>
    </row>
    <row r="79" spans="6:7" x14ac:dyDescent="0.25">
      <c r="F79">
        <f>4365158/1000</f>
        <v>4365.1580000000004</v>
      </c>
      <c r="G79">
        <f>908934/1000</f>
        <v>908.93399999999997</v>
      </c>
    </row>
    <row r="80" spans="6:7" x14ac:dyDescent="0.25">
      <c r="F80">
        <f>4920395/1000</f>
        <v>4920.3950000000004</v>
      </c>
      <c r="G80">
        <f>909014/1000</f>
        <v>909.01400000000001</v>
      </c>
    </row>
    <row r="81" spans="6:7" x14ac:dyDescent="0.25">
      <c r="F81">
        <f>5546257/1000</f>
        <v>5546.2569999999996</v>
      </c>
      <c r="G81">
        <f>909085/1000</f>
        <v>909.08500000000004</v>
      </c>
    </row>
    <row r="82" spans="6:7" x14ac:dyDescent="0.25">
      <c r="F82">
        <f>6251727/1000</f>
        <v>6251.7269999999999</v>
      </c>
      <c r="G82">
        <f>909149/1000</f>
        <v>909.149</v>
      </c>
    </row>
    <row r="83" spans="6:7" x14ac:dyDescent="0.25">
      <c r="F83">
        <f>7046931/1000</f>
        <v>7046.9309999999996</v>
      </c>
      <c r="G83">
        <f>909205/1000</f>
        <v>909.20500000000004</v>
      </c>
    </row>
    <row r="84" spans="6:7" x14ac:dyDescent="0.25">
      <c r="F84">
        <f>7943282/1000</f>
        <v>7943.2820000000002</v>
      </c>
      <c r="G84">
        <f>909256/1000</f>
        <v>909.25599999999997</v>
      </c>
    </row>
    <row r="85" spans="6:7" x14ac:dyDescent="0.25">
      <c r="F85">
        <f>8953648/1000</f>
        <v>8953.6479999999992</v>
      </c>
      <c r="G85">
        <f>909301/1000</f>
        <v>909.30100000000004</v>
      </c>
    </row>
    <row r="86" spans="6:7" x14ac:dyDescent="0.25">
      <c r="F86">
        <f>10092529/1000</f>
        <v>10092.529</v>
      </c>
      <c r="G86">
        <f>909341/1000</f>
        <v>909.34100000000001</v>
      </c>
    </row>
    <row r="87" spans="6:7" x14ac:dyDescent="0.25">
      <c r="F87">
        <f>11376273/1000</f>
        <v>11376.272999999999</v>
      </c>
      <c r="G87">
        <f>909376/1000</f>
        <v>909.37599999999998</v>
      </c>
    </row>
    <row r="88" spans="6:7" x14ac:dyDescent="0.25">
      <c r="F88">
        <f>12823306/1000</f>
        <v>12823.306</v>
      </c>
      <c r="G88">
        <f>909408/1000</f>
        <v>909.40800000000002</v>
      </c>
    </row>
    <row r="89" spans="6:7" x14ac:dyDescent="0.25">
      <c r="F89">
        <f>14454398/1000</f>
        <v>14454.397999999999</v>
      </c>
      <c r="G89">
        <f>909436/1000</f>
        <v>909.43600000000004</v>
      </c>
    </row>
    <row r="90" spans="6:7" x14ac:dyDescent="0.25">
      <c r="F90">
        <f>16292960/1000</f>
        <v>16292.96</v>
      </c>
      <c r="G90">
        <f>909461/1000</f>
        <v>909.46100000000001</v>
      </c>
    </row>
    <row r="91" spans="6:7" x14ac:dyDescent="0.25">
      <c r="F91">
        <f>18365383/1000</f>
        <v>18365.383000000002</v>
      </c>
      <c r="G91">
        <f>909483/1000</f>
        <v>909.48299999999995</v>
      </c>
    </row>
    <row r="92" spans="6:7" x14ac:dyDescent="0.25">
      <c r="F92">
        <f>20701413/1000</f>
        <v>20701.413</v>
      </c>
      <c r="G92">
        <f>909503/1000</f>
        <v>909.50300000000004</v>
      </c>
    </row>
    <row r="93" spans="6:7" x14ac:dyDescent="0.25">
      <c r="F93">
        <f>23334581/1000</f>
        <v>23334.580999999998</v>
      </c>
      <c r="G93">
        <f>909521/1000</f>
        <v>909.52099999999996</v>
      </c>
    </row>
    <row r="94" spans="6:7" x14ac:dyDescent="0.25">
      <c r="F94">
        <f>26302680/1000</f>
        <v>26302.68</v>
      </c>
      <c r="G94">
        <f>909536/1000</f>
        <v>909.53599999999994</v>
      </c>
    </row>
    <row r="95" spans="6:7" x14ac:dyDescent="0.25">
      <c r="F95">
        <f>29648314/1000</f>
        <v>29648.313999999998</v>
      </c>
      <c r="G95">
        <f>909550/1000</f>
        <v>909.55</v>
      </c>
    </row>
    <row r="96" spans="6:7" x14ac:dyDescent="0.25">
      <c r="F96">
        <f>33419504/1000</f>
        <v>33419.504000000001</v>
      </c>
      <c r="G96">
        <f>909563/1000</f>
        <v>909.56299999999999</v>
      </c>
    </row>
    <row r="97" spans="6:7" x14ac:dyDescent="0.25">
      <c r="F97">
        <f>37670380/1000</f>
        <v>37670.379999999997</v>
      </c>
      <c r="G97">
        <f>909574/1000</f>
        <v>909.57399999999996</v>
      </c>
    </row>
    <row r="98" spans="6:7" x14ac:dyDescent="0.25">
      <c r="F98">
        <f>42461956/1000</f>
        <v>42461.955999999998</v>
      </c>
      <c r="G98">
        <f>909583/1000</f>
        <v>909.58299999999997</v>
      </c>
    </row>
    <row r="99" spans="6:7" x14ac:dyDescent="0.25">
      <c r="F99">
        <f>47863009/1000</f>
        <v>47863.008999999998</v>
      </c>
      <c r="G99">
        <f>909592/1000</f>
        <v>909.59199999999998</v>
      </c>
    </row>
    <row r="100" spans="6:7" x14ac:dyDescent="0.25">
      <c r="F100">
        <f>53951062/1000</f>
        <v>53951.061999999998</v>
      </c>
      <c r="G100">
        <f>909600/1000</f>
        <v>909.6</v>
      </c>
    </row>
    <row r="101" spans="6:7" x14ac:dyDescent="0.25">
      <c r="F101">
        <f>60813500/1000</f>
        <v>60813.5</v>
      </c>
      <c r="G101">
        <f>909606/1000</f>
        <v>909.60599999999999</v>
      </c>
    </row>
    <row r="102" spans="6:7" x14ac:dyDescent="0.25">
      <c r="F102">
        <f>68548823/1000</f>
        <v>68548.823000000004</v>
      </c>
      <c r="G102">
        <f>909612/1000</f>
        <v>909.61199999999997</v>
      </c>
    </row>
    <row r="103" spans="6:7" x14ac:dyDescent="0.25">
      <c r="F103">
        <f>77268059/1000</f>
        <v>77268.058999999994</v>
      </c>
      <c r="G103">
        <f>909618/1000</f>
        <v>909.61800000000005</v>
      </c>
    </row>
    <row r="104" spans="6:7" x14ac:dyDescent="0.25">
      <c r="F104">
        <f>87096359/1000</f>
        <v>87096.358999999997</v>
      </c>
      <c r="G104">
        <f>909622/1000</f>
        <v>909.62199999999996</v>
      </c>
    </row>
    <row r="105" spans="6:7" x14ac:dyDescent="0.25">
      <c r="F105">
        <f>98174794/1000</f>
        <v>98174.793999999994</v>
      </c>
      <c r="G105">
        <f>909627/1000</f>
        <v>909.62699999999995</v>
      </c>
    </row>
    <row r="106" spans="6:7" x14ac:dyDescent="0.25">
      <c r="F106">
        <f>110662378/1000</f>
        <v>110662.378</v>
      </c>
      <c r="G106">
        <f>909630/1000</f>
        <v>909.63</v>
      </c>
    </row>
    <row r="107" spans="6:7" x14ac:dyDescent="0.25">
      <c r="F107">
        <f>124738351/1000</f>
        <v>124738.351</v>
      </c>
      <c r="G107">
        <f>909634/1000</f>
        <v>909.63400000000001</v>
      </c>
    </row>
    <row r="108" spans="6:7" x14ac:dyDescent="0.25">
      <c r="F108">
        <f>140604752/1000</f>
        <v>140604.75200000001</v>
      </c>
      <c r="G108">
        <f>909637/1000</f>
        <v>909.63699999999994</v>
      </c>
    </row>
  </sheetData>
  <mergeCells count="4">
    <mergeCell ref="A1:E2"/>
    <mergeCell ref="A3:E3"/>
    <mergeCell ref="A4:E4"/>
    <mergeCell ref="F8:G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252CF-79AF-46FA-9A08-309FE3442D55}">
  <dimension ref="A1:G101"/>
  <sheetViews>
    <sheetView workbookViewId="0">
      <selection activeCell="I5" sqref="I5"/>
    </sheetView>
  </sheetViews>
  <sheetFormatPr defaultRowHeight="15" x14ac:dyDescent="0.25"/>
  <sheetData>
    <row r="1" spans="1:7" x14ac:dyDescent="0.25">
      <c r="A1" t="s">
        <v>7</v>
      </c>
      <c r="B1" t="s">
        <v>15</v>
      </c>
      <c r="C1" t="s">
        <v>8</v>
      </c>
      <c r="F1" t="s">
        <v>27</v>
      </c>
    </row>
    <row r="2" spans="1:7" x14ac:dyDescent="0.25">
      <c r="A2">
        <v>0.30520000000000003</v>
      </c>
      <c r="B2">
        <v>898.32230000000004</v>
      </c>
      <c r="C2">
        <v>0.46870000000000001</v>
      </c>
      <c r="F2">
        <v>0.1</v>
      </c>
      <c r="G2">
        <v>897.69010000000003</v>
      </c>
    </row>
    <row r="3" spans="1:7" x14ac:dyDescent="0.25">
      <c r="A3">
        <v>0.61040000000000005</v>
      </c>
      <c r="B3">
        <v>898.84109999999998</v>
      </c>
      <c r="C3">
        <v>0.87290000000000001</v>
      </c>
      <c r="F3">
        <v>0.11534999999999999</v>
      </c>
      <c r="G3">
        <v>897.6902</v>
      </c>
    </row>
    <row r="4" spans="1:7" x14ac:dyDescent="0.25">
      <c r="A4">
        <v>1.2206999999999999</v>
      </c>
      <c r="B4">
        <v>898.15650000000005</v>
      </c>
      <c r="C4">
        <v>0.10879999999999999</v>
      </c>
      <c r="F4">
        <v>0.13305</v>
      </c>
      <c r="G4">
        <v>897.6902</v>
      </c>
    </row>
    <row r="5" spans="1:7" x14ac:dyDescent="0.25">
      <c r="A5">
        <v>2.4413999999999998</v>
      </c>
      <c r="B5">
        <v>898.85299999999995</v>
      </c>
      <c r="C5">
        <v>5.4399999999999997E-2</v>
      </c>
      <c r="F5">
        <v>0.15346000000000001</v>
      </c>
      <c r="G5">
        <v>897.6902</v>
      </c>
    </row>
    <row r="6" spans="1:7" x14ac:dyDescent="0.25">
      <c r="A6">
        <v>4.8827999999999996</v>
      </c>
      <c r="B6">
        <v>897.99559999999997</v>
      </c>
      <c r="C6">
        <v>4.3099999999999999E-2</v>
      </c>
      <c r="F6">
        <v>0.17701</v>
      </c>
      <c r="G6">
        <v>897.69029999999998</v>
      </c>
    </row>
    <row r="7" spans="1:7" x14ac:dyDescent="0.25">
      <c r="A7">
        <v>9.7655999999999992</v>
      </c>
      <c r="B7">
        <v>897.85479999999995</v>
      </c>
      <c r="C7">
        <v>0.39860000000000001</v>
      </c>
      <c r="F7">
        <v>0.20416999999999999</v>
      </c>
      <c r="G7">
        <v>897.69029999999998</v>
      </c>
    </row>
    <row r="8" spans="1:7" x14ac:dyDescent="0.25">
      <c r="A8">
        <v>19.531300000000002</v>
      </c>
      <c r="B8">
        <v>897.43859999999995</v>
      </c>
      <c r="C8">
        <v>0.21870000000000001</v>
      </c>
      <c r="F8">
        <v>0.23549999999999999</v>
      </c>
      <c r="G8">
        <v>897.69039999999995</v>
      </c>
    </row>
    <row r="9" spans="1:7" x14ac:dyDescent="0.25">
      <c r="A9">
        <v>39.0625</v>
      </c>
      <c r="B9">
        <v>897.52200000000005</v>
      </c>
      <c r="C9">
        <v>0.26840000000000003</v>
      </c>
      <c r="F9">
        <v>0.27163999999999999</v>
      </c>
      <c r="G9">
        <v>897.69039999999995</v>
      </c>
    </row>
    <row r="10" spans="1:7" x14ac:dyDescent="0.25">
      <c r="A10">
        <v>78.125</v>
      </c>
      <c r="B10">
        <v>896.01700000000005</v>
      </c>
      <c r="C10">
        <v>0.84970000000000001</v>
      </c>
      <c r="F10">
        <v>0.31333</v>
      </c>
      <c r="G10">
        <v>897.69050000000004</v>
      </c>
    </row>
    <row r="11" spans="1:7" x14ac:dyDescent="0.25">
      <c r="A11">
        <v>156.25</v>
      </c>
      <c r="B11">
        <v>895.75099999999998</v>
      </c>
      <c r="C11">
        <v>0.50639999999999996</v>
      </c>
      <c r="F11">
        <v>0.36141000000000001</v>
      </c>
      <c r="G11">
        <v>897.69060000000002</v>
      </c>
    </row>
    <row r="12" spans="1:7" x14ac:dyDescent="0.25">
      <c r="A12">
        <v>312.5</v>
      </c>
      <c r="B12">
        <v>897.49270000000001</v>
      </c>
      <c r="C12">
        <v>1.1214999999999999</v>
      </c>
      <c r="F12">
        <v>0.41687000000000002</v>
      </c>
      <c r="G12">
        <v>897.69069999999999</v>
      </c>
    </row>
    <row r="13" spans="1:7" x14ac:dyDescent="0.25">
      <c r="A13">
        <v>625</v>
      </c>
      <c r="B13">
        <v>898.12339999999995</v>
      </c>
      <c r="C13">
        <v>0.16009999999999999</v>
      </c>
      <c r="F13">
        <v>0.48083999999999999</v>
      </c>
      <c r="G13">
        <v>897.69079999999997</v>
      </c>
    </row>
    <row r="14" spans="1:7" x14ac:dyDescent="0.25">
      <c r="A14">
        <v>1250</v>
      </c>
      <c r="B14">
        <v>899.60429999999997</v>
      </c>
      <c r="C14">
        <v>0.69630000000000003</v>
      </c>
      <c r="F14">
        <v>0.55462999999999996</v>
      </c>
      <c r="G14">
        <v>897.69100000000003</v>
      </c>
    </row>
    <row r="15" spans="1:7" x14ac:dyDescent="0.25">
      <c r="A15">
        <v>2500</v>
      </c>
      <c r="B15">
        <v>901.81550000000004</v>
      </c>
      <c r="C15">
        <v>0</v>
      </c>
      <c r="F15">
        <v>0.63973000000000002</v>
      </c>
      <c r="G15">
        <v>897.69110000000001</v>
      </c>
    </row>
    <row r="16" spans="1:7" x14ac:dyDescent="0.25">
      <c r="A16">
        <v>5000</v>
      </c>
      <c r="B16">
        <v>901.0992</v>
      </c>
      <c r="C16">
        <v>1.3244</v>
      </c>
      <c r="F16">
        <v>0.7379</v>
      </c>
      <c r="G16">
        <v>897.69129999999996</v>
      </c>
    </row>
    <row r="17" spans="1:7" x14ac:dyDescent="0.25">
      <c r="A17">
        <v>10000</v>
      </c>
      <c r="B17">
        <v>896.60770000000002</v>
      </c>
      <c r="C17">
        <v>0.62719999999999998</v>
      </c>
      <c r="F17">
        <v>0.85114000000000001</v>
      </c>
      <c r="G17">
        <v>897.69150000000002</v>
      </c>
    </row>
    <row r="18" spans="1:7" x14ac:dyDescent="0.25">
      <c r="F18">
        <v>0.98175000000000001</v>
      </c>
      <c r="G18">
        <v>897.69169999999997</v>
      </c>
    </row>
    <row r="19" spans="1:7" x14ac:dyDescent="0.25">
      <c r="F19">
        <v>1.1324000000000001</v>
      </c>
      <c r="G19">
        <v>897.69200000000001</v>
      </c>
    </row>
    <row r="20" spans="1:7" x14ac:dyDescent="0.25">
      <c r="F20">
        <v>1.3061700000000001</v>
      </c>
      <c r="G20">
        <v>897.69230000000005</v>
      </c>
    </row>
    <row r="21" spans="1:7" x14ac:dyDescent="0.25">
      <c r="F21">
        <v>1.50661</v>
      </c>
      <c r="G21">
        <v>897.69269999999995</v>
      </c>
    </row>
    <row r="22" spans="1:7" x14ac:dyDescent="0.25">
      <c r="F22">
        <v>1.7378</v>
      </c>
      <c r="G22">
        <v>897.69309999999996</v>
      </c>
    </row>
    <row r="23" spans="1:7" x14ac:dyDescent="0.25">
      <c r="F23">
        <v>2.00447</v>
      </c>
      <c r="G23">
        <v>897.69359999999995</v>
      </c>
    </row>
    <row r="24" spans="1:7" x14ac:dyDescent="0.25">
      <c r="F24">
        <v>2.3120599999999998</v>
      </c>
      <c r="G24">
        <v>897.69410000000005</v>
      </c>
    </row>
    <row r="25" spans="1:7" x14ac:dyDescent="0.25">
      <c r="F25">
        <v>2.6668599999999998</v>
      </c>
      <c r="G25">
        <v>897.69470000000001</v>
      </c>
    </row>
    <row r="26" spans="1:7" x14ac:dyDescent="0.25">
      <c r="F26">
        <v>3.0760999999999998</v>
      </c>
      <c r="G26">
        <v>897.69550000000004</v>
      </c>
    </row>
    <row r="27" spans="1:7" x14ac:dyDescent="0.25">
      <c r="F27">
        <v>3.54813</v>
      </c>
      <c r="G27">
        <v>897.69629999999995</v>
      </c>
    </row>
    <row r="28" spans="1:7" x14ac:dyDescent="0.25">
      <c r="F28">
        <v>4.0926099999999996</v>
      </c>
      <c r="G28">
        <v>897.69730000000004</v>
      </c>
    </row>
    <row r="29" spans="1:7" x14ac:dyDescent="0.25">
      <c r="F29">
        <v>4.7206299999999999</v>
      </c>
      <c r="G29">
        <v>897.69839999999999</v>
      </c>
    </row>
    <row r="30" spans="1:7" x14ac:dyDescent="0.25">
      <c r="F30">
        <v>5.44503</v>
      </c>
      <c r="G30">
        <v>897.69970000000001</v>
      </c>
    </row>
    <row r="31" spans="1:7" x14ac:dyDescent="0.25">
      <c r="F31">
        <v>6.2805799999999996</v>
      </c>
      <c r="G31">
        <v>897.70119999999997</v>
      </c>
    </row>
    <row r="32" spans="1:7" x14ac:dyDescent="0.25">
      <c r="F32">
        <v>7.2443600000000004</v>
      </c>
      <c r="G32">
        <v>897.7029</v>
      </c>
    </row>
    <row r="33" spans="6:7" x14ac:dyDescent="0.25">
      <c r="F33">
        <v>8.3560300000000005</v>
      </c>
      <c r="G33">
        <v>897.70489999999995</v>
      </c>
    </row>
    <row r="34" spans="6:7" x14ac:dyDescent="0.25">
      <c r="F34">
        <v>9.6382899999999996</v>
      </c>
      <c r="G34">
        <v>897.70709999999997</v>
      </c>
    </row>
    <row r="35" spans="6:7" x14ac:dyDescent="0.25">
      <c r="F35">
        <v>11.117319999999999</v>
      </c>
      <c r="G35">
        <v>897.7097</v>
      </c>
    </row>
    <row r="36" spans="6:7" x14ac:dyDescent="0.25">
      <c r="F36">
        <v>12.823309999999999</v>
      </c>
      <c r="G36">
        <v>897.71270000000004</v>
      </c>
    </row>
    <row r="37" spans="6:7" x14ac:dyDescent="0.25">
      <c r="F37">
        <v>14.791079999999999</v>
      </c>
      <c r="G37">
        <v>897.71619999999996</v>
      </c>
    </row>
    <row r="38" spans="6:7" x14ac:dyDescent="0.25">
      <c r="F38">
        <v>17.06082</v>
      </c>
      <c r="G38">
        <v>897.72019999999998</v>
      </c>
    </row>
    <row r="39" spans="6:7" x14ac:dyDescent="0.25">
      <c r="F39">
        <v>19.67886</v>
      </c>
      <c r="G39">
        <v>897.72469999999998</v>
      </c>
    </row>
    <row r="40" spans="6:7" x14ac:dyDescent="0.25">
      <c r="F40">
        <v>22.698650000000001</v>
      </c>
      <c r="G40">
        <v>897.72990000000004</v>
      </c>
    </row>
    <row r="41" spans="6:7" x14ac:dyDescent="0.25">
      <c r="F41">
        <v>26.181830000000001</v>
      </c>
      <c r="G41">
        <v>897.73590000000002</v>
      </c>
    </row>
    <row r="42" spans="6:7" x14ac:dyDescent="0.25">
      <c r="F42">
        <v>30.19952</v>
      </c>
      <c r="G42">
        <v>897.74279999999999</v>
      </c>
    </row>
    <row r="43" spans="6:7" x14ac:dyDescent="0.25">
      <c r="F43">
        <v>34.833730000000003</v>
      </c>
      <c r="G43">
        <v>897.75059999999996</v>
      </c>
    </row>
    <row r="44" spans="6:7" x14ac:dyDescent="0.25">
      <c r="F44">
        <v>40.179079999999999</v>
      </c>
      <c r="G44">
        <v>897.75959999999998</v>
      </c>
    </row>
    <row r="45" spans="6:7" x14ac:dyDescent="0.25">
      <c r="F45">
        <v>46.34469</v>
      </c>
      <c r="G45">
        <v>897.76980000000003</v>
      </c>
    </row>
    <row r="46" spans="6:7" x14ac:dyDescent="0.25">
      <c r="F46">
        <v>53.456440000000001</v>
      </c>
      <c r="G46">
        <v>897.78139999999996</v>
      </c>
    </row>
    <row r="47" spans="6:7" x14ac:dyDescent="0.25">
      <c r="F47">
        <v>61.659500000000001</v>
      </c>
      <c r="G47">
        <v>897.79470000000003</v>
      </c>
    </row>
    <row r="48" spans="6:7" x14ac:dyDescent="0.25">
      <c r="F48">
        <v>71.121350000000007</v>
      </c>
      <c r="G48">
        <v>897.80970000000002</v>
      </c>
    </row>
    <row r="49" spans="6:7" x14ac:dyDescent="0.25">
      <c r="F49">
        <v>82.035150000000002</v>
      </c>
      <c r="G49">
        <v>897.82680000000005</v>
      </c>
    </row>
    <row r="50" spans="6:7" x14ac:dyDescent="0.25">
      <c r="F50">
        <v>94.623720000000006</v>
      </c>
      <c r="G50">
        <v>897.846</v>
      </c>
    </row>
    <row r="51" spans="6:7" x14ac:dyDescent="0.25">
      <c r="F51">
        <v>109.14403</v>
      </c>
      <c r="G51">
        <v>897.86770000000001</v>
      </c>
    </row>
    <row r="52" spans="6:7" x14ac:dyDescent="0.25">
      <c r="F52">
        <v>125.89254</v>
      </c>
      <c r="G52">
        <v>897.89200000000005</v>
      </c>
    </row>
    <row r="53" spans="6:7" x14ac:dyDescent="0.25">
      <c r="F53">
        <v>145.21116000000001</v>
      </c>
      <c r="G53">
        <v>897.91920000000005</v>
      </c>
    </row>
    <row r="54" spans="6:7" x14ac:dyDescent="0.25">
      <c r="F54">
        <v>167.49429000000001</v>
      </c>
      <c r="G54">
        <v>897.94939999999997</v>
      </c>
    </row>
    <row r="55" spans="6:7" x14ac:dyDescent="0.25">
      <c r="F55">
        <v>193.19683000000001</v>
      </c>
      <c r="G55">
        <v>897.98289999999997</v>
      </c>
    </row>
    <row r="56" spans="6:7" x14ac:dyDescent="0.25">
      <c r="F56">
        <v>222.84351000000001</v>
      </c>
      <c r="G56">
        <v>898.01990000000001</v>
      </c>
    </row>
    <row r="57" spans="6:7" x14ac:dyDescent="0.25">
      <c r="F57">
        <v>257.03958</v>
      </c>
      <c r="G57">
        <v>898.06029999999998</v>
      </c>
    </row>
    <row r="58" spans="6:7" x14ac:dyDescent="0.25">
      <c r="F58">
        <v>296.48313999999999</v>
      </c>
      <c r="G58">
        <v>898.10429999999997</v>
      </c>
    </row>
    <row r="59" spans="6:7" x14ac:dyDescent="0.25">
      <c r="F59">
        <v>341.97944000000001</v>
      </c>
      <c r="G59">
        <v>898.15189999999996</v>
      </c>
    </row>
    <row r="60" spans="6:7" x14ac:dyDescent="0.25">
      <c r="F60">
        <v>394.45729999999998</v>
      </c>
      <c r="G60">
        <v>898.2029</v>
      </c>
    </row>
    <row r="61" spans="6:7" x14ac:dyDescent="0.25">
      <c r="F61">
        <v>454.98806000000002</v>
      </c>
      <c r="G61">
        <v>898.25710000000004</v>
      </c>
    </row>
    <row r="62" spans="6:7" x14ac:dyDescent="0.25">
      <c r="F62">
        <v>524.80745999999999</v>
      </c>
      <c r="G62">
        <v>898.3143</v>
      </c>
    </row>
    <row r="63" spans="6:7" x14ac:dyDescent="0.25">
      <c r="F63">
        <v>605.34087</v>
      </c>
      <c r="G63">
        <v>898.37390000000005</v>
      </c>
    </row>
    <row r="64" spans="6:7" x14ac:dyDescent="0.25">
      <c r="F64">
        <v>698.23239999999998</v>
      </c>
      <c r="G64">
        <v>898.43560000000002</v>
      </c>
    </row>
    <row r="65" spans="6:7" x14ac:dyDescent="0.25">
      <c r="F65">
        <v>805.37843999999996</v>
      </c>
      <c r="G65">
        <v>898.49869999999999</v>
      </c>
    </row>
    <row r="66" spans="6:7" x14ac:dyDescent="0.25">
      <c r="F66">
        <v>928.96639000000005</v>
      </c>
      <c r="G66">
        <v>898.5625</v>
      </c>
    </row>
    <row r="67" spans="6:7" x14ac:dyDescent="0.25">
      <c r="F67">
        <v>1071.5193099999999</v>
      </c>
      <c r="G67">
        <v>898.62649999999996</v>
      </c>
    </row>
    <row r="68" spans="6:7" x14ac:dyDescent="0.25">
      <c r="F68">
        <v>1235.9474299999999</v>
      </c>
      <c r="G68">
        <v>898.68989999999997</v>
      </c>
    </row>
    <row r="69" spans="6:7" x14ac:dyDescent="0.25">
      <c r="F69">
        <v>1425.6075900000001</v>
      </c>
      <c r="G69">
        <v>898.75210000000004</v>
      </c>
    </row>
    <row r="70" spans="6:7" x14ac:dyDescent="0.25">
      <c r="F70">
        <v>1644.3717200000001</v>
      </c>
      <c r="G70">
        <v>898.8125</v>
      </c>
    </row>
    <row r="71" spans="6:7" x14ac:dyDescent="0.25">
      <c r="F71">
        <v>1896.7059200000001</v>
      </c>
      <c r="G71">
        <v>898.87049999999999</v>
      </c>
    </row>
    <row r="72" spans="6:7" x14ac:dyDescent="0.25">
      <c r="F72">
        <v>2187.7616200000002</v>
      </c>
      <c r="G72">
        <v>898.92560000000003</v>
      </c>
    </row>
    <row r="73" spans="6:7" x14ac:dyDescent="0.25">
      <c r="F73">
        <v>2523.4807700000001</v>
      </c>
      <c r="G73">
        <v>898.97770000000003</v>
      </c>
    </row>
    <row r="74" spans="6:7" x14ac:dyDescent="0.25">
      <c r="F74">
        <v>2910.7171199999998</v>
      </c>
      <c r="G74">
        <v>899.02629999999999</v>
      </c>
    </row>
    <row r="75" spans="6:7" x14ac:dyDescent="0.25">
      <c r="F75">
        <v>3357.3761399999999</v>
      </c>
      <c r="G75">
        <v>899.07150000000001</v>
      </c>
    </row>
    <row r="76" spans="6:7" x14ac:dyDescent="0.25">
      <c r="F76">
        <v>3872.57645</v>
      </c>
      <c r="G76">
        <v>899.11300000000006</v>
      </c>
    </row>
    <row r="77" spans="6:7" x14ac:dyDescent="0.25">
      <c r="F77">
        <v>4466.8359200000004</v>
      </c>
      <c r="G77">
        <v>899.15110000000004</v>
      </c>
    </row>
    <row r="78" spans="6:7" x14ac:dyDescent="0.25">
      <c r="F78">
        <v>5152.2864499999996</v>
      </c>
      <c r="G78">
        <v>899.18560000000002</v>
      </c>
    </row>
    <row r="79" spans="6:7" x14ac:dyDescent="0.25">
      <c r="F79">
        <v>5942.9215899999999</v>
      </c>
      <c r="G79">
        <v>899.21690000000001</v>
      </c>
    </row>
    <row r="80" spans="6:7" x14ac:dyDescent="0.25">
      <c r="F80">
        <v>6854.8822600000003</v>
      </c>
      <c r="G80">
        <v>899.245</v>
      </c>
    </row>
    <row r="81" spans="6:7" x14ac:dyDescent="0.25">
      <c r="F81">
        <v>7906.7862800000003</v>
      </c>
      <c r="G81">
        <v>899.27020000000005</v>
      </c>
    </row>
    <row r="82" spans="6:7" x14ac:dyDescent="0.25">
      <c r="F82">
        <v>9120.1083899999994</v>
      </c>
      <c r="G82">
        <v>899.29259999999999</v>
      </c>
    </row>
    <row r="83" spans="6:7" x14ac:dyDescent="0.25">
      <c r="F83">
        <v>10519.61874</v>
      </c>
      <c r="G83">
        <v>899.31259999999997</v>
      </c>
    </row>
    <row r="84" spans="6:7" x14ac:dyDescent="0.25">
      <c r="F84">
        <v>12133.888499999999</v>
      </c>
      <c r="G84">
        <v>899.33029999999997</v>
      </c>
    </row>
    <row r="85" spans="6:7" x14ac:dyDescent="0.25">
      <c r="F85">
        <v>13995.873229999999</v>
      </c>
      <c r="G85">
        <v>899.34590000000003</v>
      </c>
    </row>
    <row r="86" spans="6:7" x14ac:dyDescent="0.25">
      <c r="F86">
        <v>16143.585569999999</v>
      </c>
      <c r="G86">
        <v>899.35969999999998</v>
      </c>
    </row>
    <row r="87" spans="6:7" x14ac:dyDescent="0.25">
      <c r="F87">
        <v>18620.871370000001</v>
      </c>
      <c r="G87">
        <v>899.37180000000001</v>
      </c>
    </row>
    <row r="88" spans="6:7" x14ac:dyDescent="0.25">
      <c r="F88">
        <v>21478.30474</v>
      </c>
      <c r="G88">
        <v>899.38250000000005</v>
      </c>
    </row>
    <row r="89" spans="6:7" x14ac:dyDescent="0.25">
      <c r="F89">
        <v>24774.220580000001</v>
      </c>
      <c r="G89">
        <v>899.39179999999999</v>
      </c>
    </row>
    <row r="90" spans="6:7" x14ac:dyDescent="0.25">
      <c r="F90">
        <v>28575.905429999999</v>
      </c>
      <c r="G90">
        <v>899.4</v>
      </c>
    </row>
    <row r="91" spans="6:7" x14ac:dyDescent="0.25">
      <c r="F91">
        <v>32960.971219999999</v>
      </c>
      <c r="G91">
        <v>899.40710000000001</v>
      </c>
    </row>
    <row r="92" spans="6:7" x14ac:dyDescent="0.25">
      <c r="F92">
        <v>38018.939630000001</v>
      </c>
      <c r="G92">
        <v>899.41330000000005</v>
      </c>
    </row>
    <row r="93" spans="6:7" x14ac:dyDescent="0.25">
      <c r="F93">
        <v>43853.069779999998</v>
      </c>
      <c r="G93">
        <v>899.41880000000003</v>
      </c>
    </row>
    <row r="94" spans="6:7" x14ac:dyDescent="0.25">
      <c r="F94">
        <v>50582.466200000003</v>
      </c>
      <c r="G94">
        <v>899.42349999999999</v>
      </c>
    </row>
    <row r="95" spans="6:7" x14ac:dyDescent="0.25">
      <c r="F95">
        <v>58344.510430000002</v>
      </c>
      <c r="G95">
        <v>899.42769999999996</v>
      </c>
    </row>
    <row r="96" spans="6:7" x14ac:dyDescent="0.25">
      <c r="F96">
        <v>67297.665630000003</v>
      </c>
      <c r="G96">
        <v>899.43129999999996</v>
      </c>
    </row>
    <row r="97" spans="6:7" x14ac:dyDescent="0.25">
      <c r="F97">
        <v>77624.711660000001</v>
      </c>
      <c r="G97">
        <v>899.43439999999998</v>
      </c>
    </row>
    <row r="98" spans="6:7" x14ac:dyDescent="0.25">
      <c r="F98">
        <v>89536.476550000007</v>
      </c>
      <c r="G98">
        <v>899.43709999999999</v>
      </c>
    </row>
    <row r="99" spans="6:7" x14ac:dyDescent="0.25">
      <c r="F99">
        <v>103276.14058000001</v>
      </c>
      <c r="G99">
        <v>899.43949999999995</v>
      </c>
    </row>
    <row r="100" spans="6:7" x14ac:dyDescent="0.25">
      <c r="F100">
        <v>119124.20080000001</v>
      </c>
      <c r="G100">
        <v>899.44150000000002</v>
      </c>
    </row>
    <row r="101" spans="6:7" x14ac:dyDescent="0.25">
      <c r="F101">
        <v>137404.19750000001</v>
      </c>
      <c r="G101">
        <v>899.4433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1ACCF-C3AE-4192-B447-08E6EF7208CC}">
  <dimension ref="A1:K108"/>
  <sheetViews>
    <sheetView workbookViewId="0">
      <selection activeCell="M26" sqref="M26"/>
    </sheetView>
  </sheetViews>
  <sheetFormatPr defaultRowHeight="15" x14ac:dyDescent="0.25"/>
  <cols>
    <col min="1" max="1" width="13.42578125" customWidth="1"/>
    <col min="2" max="4" width="15.85546875" customWidth="1"/>
    <col min="5" max="7" width="8.140625" customWidth="1"/>
  </cols>
  <sheetData>
    <row r="1" spans="1:11" x14ac:dyDescent="0.25">
      <c r="A1" s="15" t="s">
        <v>0</v>
      </c>
      <c r="B1" s="15" t="s">
        <v>0</v>
      </c>
      <c r="C1" s="15" t="s">
        <v>0</v>
      </c>
      <c r="D1" s="15" t="s">
        <v>0</v>
      </c>
      <c r="E1" s="15" t="s">
        <v>0</v>
      </c>
    </row>
    <row r="2" spans="1:11" x14ac:dyDescent="0.25">
      <c r="A2" s="15" t="s">
        <v>0</v>
      </c>
      <c r="B2" s="15" t="s">
        <v>0</v>
      </c>
      <c r="C2" s="15" t="s">
        <v>0</v>
      </c>
      <c r="D2" s="15" t="s">
        <v>0</v>
      </c>
      <c r="E2" s="15" t="s">
        <v>0</v>
      </c>
    </row>
    <row r="3" spans="1:11" x14ac:dyDescent="0.25">
      <c r="A3" s="16" t="s">
        <v>1</v>
      </c>
      <c r="B3" s="16" t="s">
        <v>1</v>
      </c>
      <c r="C3" s="16" t="s">
        <v>1</v>
      </c>
      <c r="D3" s="16" t="s">
        <v>1</v>
      </c>
      <c r="E3" s="16" t="s">
        <v>1</v>
      </c>
    </row>
    <row r="4" spans="1:11" x14ac:dyDescent="0.25">
      <c r="A4" s="17" t="s">
        <v>2</v>
      </c>
      <c r="B4" s="17" t="s">
        <v>2</v>
      </c>
      <c r="C4" s="17" t="s">
        <v>2</v>
      </c>
      <c r="D4" s="17" t="s">
        <v>2</v>
      </c>
      <c r="E4" s="17" t="s">
        <v>2</v>
      </c>
    </row>
    <row r="5" spans="1:11" x14ac:dyDescent="0.25">
      <c r="A5" s="18" t="s">
        <v>12</v>
      </c>
      <c r="B5" s="18" t="s">
        <v>13</v>
      </c>
      <c r="C5" s="18" t="s">
        <v>5</v>
      </c>
      <c r="D5" s="18" t="s">
        <v>6</v>
      </c>
    </row>
    <row r="6" spans="1:11" x14ac:dyDescent="0.25">
      <c r="A6">
        <f>72000/1000</f>
        <v>72</v>
      </c>
      <c r="B6">
        <f>41500/1000</f>
        <v>41.5</v>
      </c>
      <c r="C6">
        <f>909850/1000</f>
        <v>909.85</v>
      </c>
      <c r="D6">
        <f>894960/1000</f>
        <v>894.96</v>
      </c>
    </row>
    <row r="8" spans="1:11" x14ac:dyDescent="0.25">
      <c r="A8" t="s">
        <v>7</v>
      </c>
      <c r="B8" t="s">
        <v>28</v>
      </c>
      <c r="C8" t="s">
        <v>28</v>
      </c>
      <c r="D8" t="s">
        <v>28</v>
      </c>
      <c r="F8" s="7" t="s">
        <v>9</v>
      </c>
      <c r="G8" s="7" t="s">
        <v>9</v>
      </c>
    </row>
    <row r="9" spans="1:11" x14ac:dyDescent="0.25">
      <c r="A9">
        <v>0.91600000000000004</v>
      </c>
      <c r="B9">
        <v>912.76300000000003</v>
      </c>
      <c r="C9">
        <v>911.67499999999995</v>
      </c>
      <c r="D9">
        <v>911.04</v>
      </c>
      <c r="F9">
        <f>100/1000</f>
        <v>0.1</v>
      </c>
      <c r="G9">
        <f>909840/1000</f>
        <v>909.84</v>
      </c>
      <c r="I9">
        <v>0.91600000000000004</v>
      </c>
      <c r="J9">
        <f>AVERAGE(B9,C9,D9)</f>
        <v>911.82600000000002</v>
      </c>
      <c r="K9">
        <f>STDEV(B9,C9,D9)</f>
        <v>0.87136846396921375</v>
      </c>
    </row>
    <row r="10" spans="1:11" x14ac:dyDescent="0.25">
      <c r="A10">
        <v>1.831</v>
      </c>
      <c r="B10">
        <v>909.50599999999997</v>
      </c>
      <c r="C10">
        <v>910.96</v>
      </c>
      <c r="D10">
        <v>908.83199999999999</v>
      </c>
      <c r="F10">
        <f>115/1000</f>
        <v>0.115</v>
      </c>
      <c r="G10">
        <f>909838/1000</f>
        <v>909.83799999999997</v>
      </c>
      <c r="I10">
        <v>1.831</v>
      </c>
      <c r="J10">
        <f t="shared" ref="J10:J24" si="0">AVERAGE(B10,C10,D10)</f>
        <v>909.76599999999996</v>
      </c>
      <c r="K10">
        <f t="shared" ref="K10:K24" si="1">STDEV(B10,C10,D10)</f>
        <v>1.0875642509755719</v>
      </c>
    </row>
    <row r="11" spans="1:11" x14ac:dyDescent="0.25">
      <c r="A11">
        <v>3.6619999999999999</v>
      </c>
      <c r="B11">
        <v>912.65700000000004</v>
      </c>
      <c r="C11">
        <v>903.08900000000006</v>
      </c>
      <c r="D11">
        <v>910.49599999999998</v>
      </c>
      <c r="F11">
        <f>133/1000</f>
        <v>0.13300000000000001</v>
      </c>
      <c r="G11">
        <f>909835/1000</f>
        <v>909.83500000000004</v>
      </c>
      <c r="I11">
        <v>3.6619999999999999</v>
      </c>
      <c r="J11">
        <f t="shared" si="0"/>
        <v>908.74733333333336</v>
      </c>
      <c r="K11">
        <f t="shared" si="1"/>
        <v>5.0179709378725121</v>
      </c>
    </row>
    <row r="12" spans="1:11" x14ac:dyDescent="0.25">
      <c r="A12">
        <v>7.3239999999999998</v>
      </c>
      <c r="B12">
        <v>908.67200000000003</v>
      </c>
      <c r="C12">
        <v>910.45699999999999</v>
      </c>
      <c r="D12">
        <v>906.61300000000006</v>
      </c>
      <c r="F12">
        <f>153/1000</f>
        <v>0.153</v>
      </c>
      <c r="G12">
        <f>909833/1000</f>
        <v>909.83299999999997</v>
      </c>
      <c r="I12">
        <v>7.3239999999999998</v>
      </c>
      <c r="J12">
        <f t="shared" si="0"/>
        <v>908.58066666666673</v>
      </c>
      <c r="K12">
        <f t="shared" si="1"/>
        <v>1.9236268695703989</v>
      </c>
    </row>
    <row r="13" spans="1:11" x14ac:dyDescent="0.25">
      <c r="A13">
        <v>14.648</v>
      </c>
      <c r="B13">
        <v>908.98500000000001</v>
      </c>
      <c r="C13">
        <v>906.65499999999997</v>
      </c>
      <c r="D13">
        <v>905.78700000000003</v>
      </c>
      <c r="F13">
        <f>177/1000</f>
        <v>0.17699999999999999</v>
      </c>
      <c r="G13">
        <f>909830/1000</f>
        <v>909.83</v>
      </c>
      <c r="I13">
        <v>14.648</v>
      </c>
      <c r="J13">
        <f t="shared" si="0"/>
        <v>907.14233333333323</v>
      </c>
      <c r="K13">
        <f t="shared" si="1"/>
        <v>1.6537597568369249</v>
      </c>
    </row>
    <row r="14" spans="1:11" x14ac:dyDescent="0.25">
      <c r="A14">
        <v>29.297000000000001</v>
      </c>
      <c r="B14">
        <v>907.26599999999996</v>
      </c>
      <c r="C14">
        <v>905.21799999999996</v>
      </c>
      <c r="D14">
        <v>903.27300000000002</v>
      </c>
      <c r="F14">
        <f>204/1000</f>
        <v>0.20399999999999999</v>
      </c>
      <c r="G14">
        <f>909826/1000</f>
        <v>909.82600000000002</v>
      </c>
      <c r="I14">
        <v>29.297000000000001</v>
      </c>
      <c r="J14">
        <f t="shared" si="0"/>
        <v>905.25233333333335</v>
      </c>
      <c r="K14">
        <f t="shared" si="1"/>
        <v>1.996721396022292</v>
      </c>
    </row>
    <row r="15" spans="1:11" x14ac:dyDescent="0.25">
      <c r="A15">
        <v>58.594000000000001</v>
      </c>
      <c r="B15">
        <v>906.73800000000006</v>
      </c>
      <c r="C15">
        <v>904.60299999999995</v>
      </c>
      <c r="D15">
        <v>902.48199999999997</v>
      </c>
      <c r="F15">
        <f>236/1000</f>
        <v>0.23599999999999999</v>
      </c>
      <c r="G15">
        <f>909822/1000</f>
        <v>909.822</v>
      </c>
      <c r="I15">
        <v>58.594000000000001</v>
      </c>
      <c r="J15">
        <f t="shared" si="0"/>
        <v>904.60766666666666</v>
      </c>
      <c r="K15">
        <f t="shared" si="1"/>
        <v>2.1280038377158808</v>
      </c>
    </row>
    <row r="16" spans="1:11" x14ac:dyDescent="0.25">
      <c r="A16">
        <v>117.188</v>
      </c>
      <c r="B16">
        <v>903.63</v>
      </c>
      <c r="C16">
        <v>901.13499999999999</v>
      </c>
      <c r="D16">
        <v>901.072</v>
      </c>
      <c r="F16">
        <f>272/1000</f>
        <v>0.27200000000000002</v>
      </c>
      <c r="G16">
        <f>909817/1000</f>
        <v>909.81700000000001</v>
      </c>
      <c r="I16">
        <v>117.188</v>
      </c>
      <c r="J16">
        <f t="shared" si="0"/>
        <v>901.94566666666663</v>
      </c>
      <c r="K16">
        <f t="shared" si="1"/>
        <v>1.4590155356723693</v>
      </c>
    </row>
    <row r="17" spans="1:11" x14ac:dyDescent="0.25">
      <c r="A17">
        <v>234.375</v>
      </c>
      <c r="B17">
        <v>899.24599999999998</v>
      </c>
      <c r="C17">
        <v>902.404</v>
      </c>
      <c r="D17">
        <v>899.54</v>
      </c>
      <c r="F17">
        <f>313/1000</f>
        <v>0.313</v>
      </c>
      <c r="G17">
        <f>909812/1000</f>
        <v>909.81200000000001</v>
      </c>
      <c r="I17">
        <v>234.375</v>
      </c>
      <c r="J17">
        <f t="shared" si="0"/>
        <v>900.39666666666665</v>
      </c>
      <c r="K17">
        <f t="shared" si="1"/>
        <v>1.7446057816404767</v>
      </c>
    </row>
    <row r="18" spans="1:11" x14ac:dyDescent="0.25">
      <c r="A18">
        <v>468.75</v>
      </c>
      <c r="B18">
        <v>896.55399999999997</v>
      </c>
      <c r="C18">
        <v>897.19899999999996</v>
      </c>
      <c r="D18">
        <v>893.45899999999995</v>
      </c>
      <c r="F18">
        <f>361/1000</f>
        <v>0.36099999999999999</v>
      </c>
      <c r="G18">
        <f>909806/1000</f>
        <v>909.80600000000004</v>
      </c>
      <c r="I18">
        <v>468.75</v>
      </c>
      <c r="J18">
        <f t="shared" si="0"/>
        <v>895.73733333333337</v>
      </c>
      <c r="K18">
        <f t="shared" si="1"/>
        <v>1.9992769526339689</v>
      </c>
    </row>
    <row r="19" spans="1:11" x14ac:dyDescent="0.25">
      <c r="A19">
        <v>937.5</v>
      </c>
      <c r="B19">
        <v>896.45100000000002</v>
      </c>
      <c r="C19">
        <v>897.85</v>
      </c>
      <c r="D19">
        <v>896.03399999999999</v>
      </c>
      <c r="F19">
        <f>417/1000</f>
        <v>0.41699999999999998</v>
      </c>
      <c r="G19">
        <f>909798/1000</f>
        <v>909.798</v>
      </c>
      <c r="I19">
        <v>937.5</v>
      </c>
      <c r="J19">
        <f t="shared" si="0"/>
        <v>896.77833333333331</v>
      </c>
      <c r="K19">
        <f t="shared" si="1"/>
        <v>0.95122254669102368</v>
      </c>
    </row>
    <row r="20" spans="1:11" x14ac:dyDescent="0.25">
      <c r="A20">
        <v>1875</v>
      </c>
      <c r="B20">
        <v>895.20399999999995</v>
      </c>
      <c r="C20">
        <v>894.40499999999997</v>
      </c>
      <c r="D20">
        <v>891.49800000000005</v>
      </c>
      <c r="F20">
        <f>481/1000</f>
        <v>0.48099999999999998</v>
      </c>
      <c r="G20">
        <f>909790/1000</f>
        <v>909.79</v>
      </c>
      <c r="I20">
        <v>1875</v>
      </c>
      <c r="J20">
        <f t="shared" si="0"/>
        <v>893.70233333333329</v>
      </c>
      <c r="K20">
        <f t="shared" si="1"/>
        <v>1.9503626158571477</v>
      </c>
    </row>
    <row r="21" spans="1:11" x14ac:dyDescent="0.25">
      <c r="A21">
        <v>3750</v>
      </c>
      <c r="B21">
        <v>894.755</v>
      </c>
      <c r="C21">
        <v>895.90800000000002</v>
      </c>
      <c r="D21">
        <v>888.65200000000004</v>
      </c>
      <c r="F21">
        <f>555/1000</f>
        <v>0.55500000000000005</v>
      </c>
      <c r="G21">
        <f>909780/1000</f>
        <v>909.78</v>
      </c>
      <c r="I21">
        <v>3750</v>
      </c>
      <c r="J21">
        <f t="shared" si="0"/>
        <v>893.10500000000002</v>
      </c>
      <c r="K21">
        <f t="shared" si="1"/>
        <v>3.8992639048927993</v>
      </c>
    </row>
    <row r="22" spans="1:11" x14ac:dyDescent="0.25">
      <c r="A22">
        <v>7500</v>
      </c>
      <c r="B22">
        <v>896.11099999999999</v>
      </c>
      <c r="C22">
        <v>896.06100000000004</v>
      </c>
      <c r="D22">
        <v>889.26099999999997</v>
      </c>
      <c r="F22">
        <f>640/1000</f>
        <v>0.64</v>
      </c>
      <c r="G22">
        <f>909769/1000</f>
        <v>909.76900000000001</v>
      </c>
      <c r="I22">
        <v>7500</v>
      </c>
      <c r="J22">
        <f t="shared" si="0"/>
        <v>893.81100000000004</v>
      </c>
      <c r="K22">
        <f t="shared" si="1"/>
        <v>3.9404948927768206</v>
      </c>
    </row>
    <row r="23" spans="1:11" x14ac:dyDescent="0.25">
      <c r="A23">
        <v>15000</v>
      </c>
      <c r="B23">
        <v>900.755</v>
      </c>
      <c r="C23">
        <v>902.30200000000002</v>
      </c>
      <c r="D23">
        <v>891.95699999999999</v>
      </c>
      <c r="F23">
        <f>738/1000</f>
        <v>0.73799999999999999</v>
      </c>
      <c r="G23">
        <f>909757/1000</f>
        <v>909.75699999999995</v>
      </c>
      <c r="I23">
        <v>15000</v>
      </c>
      <c r="J23">
        <f t="shared" si="0"/>
        <v>898.33800000000008</v>
      </c>
      <c r="K23">
        <f t="shared" si="1"/>
        <v>5.579979659461145</v>
      </c>
    </row>
    <row r="24" spans="1:11" x14ac:dyDescent="0.25">
      <c r="A24">
        <v>30000</v>
      </c>
      <c r="B24">
        <v>897.29499999999996</v>
      </c>
      <c r="C24">
        <v>897.34100000000001</v>
      </c>
      <c r="D24">
        <v>893.92200000000003</v>
      </c>
      <c r="F24">
        <f>851/1000</f>
        <v>0.85099999999999998</v>
      </c>
      <c r="G24">
        <f>909742/1000</f>
        <v>909.74199999999996</v>
      </c>
      <c r="I24">
        <v>30000</v>
      </c>
      <c r="J24">
        <f t="shared" si="0"/>
        <v>896.18600000000004</v>
      </c>
      <c r="K24">
        <f t="shared" si="1"/>
        <v>1.9608164116000015</v>
      </c>
    </row>
    <row r="25" spans="1:11" x14ac:dyDescent="0.25">
      <c r="F25">
        <f>982/1000</f>
        <v>0.98199999999999998</v>
      </c>
      <c r="G25">
        <f>909725/1000</f>
        <v>909.72500000000002</v>
      </c>
    </row>
    <row r="26" spans="1:11" x14ac:dyDescent="0.25">
      <c r="F26">
        <f>1132/1000</f>
        <v>1.1319999999999999</v>
      </c>
      <c r="G26">
        <f>909705/1000</f>
        <v>909.70500000000004</v>
      </c>
    </row>
    <row r="27" spans="1:11" x14ac:dyDescent="0.25">
      <c r="F27">
        <f>1306/1000</f>
        <v>1.306</v>
      </c>
      <c r="G27">
        <f>909683/1000</f>
        <v>909.68299999999999</v>
      </c>
    </row>
    <row r="28" spans="1:11" x14ac:dyDescent="0.25">
      <c r="F28">
        <f>1507/1000</f>
        <v>1.5069999999999999</v>
      </c>
      <c r="G28">
        <f>909657/1000</f>
        <v>909.65700000000004</v>
      </c>
    </row>
    <row r="29" spans="1:11" x14ac:dyDescent="0.25">
      <c r="F29">
        <f>1738/1000</f>
        <v>1.738</v>
      </c>
      <c r="G29">
        <f>909627/1000</f>
        <v>909.62699999999995</v>
      </c>
    </row>
    <row r="30" spans="1:11" x14ac:dyDescent="0.25">
      <c r="F30">
        <f>2004/1000</f>
        <v>2.004</v>
      </c>
      <c r="G30">
        <f>909593/1000</f>
        <v>909.59299999999996</v>
      </c>
    </row>
    <row r="31" spans="1:11" x14ac:dyDescent="0.25">
      <c r="F31">
        <f>2312/1000</f>
        <v>2.3119999999999998</v>
      </c>
      <c r="G31">
        <f>909553/1000</f>
        <v>909.553</v>
      </c>
    </row>
    <row r="32" spans="1:11" x14ac:dyDescent="0.25">
      <c r="F32">
        <f>2667/1000</f>
        <v>2.6669999999999998</v>
      </c>
      <c r="G32">
        <f>909508/1000</f>
        <v>909.50800000000004</v>
      </c>
    </row>
    <row r="33" spans="6:7" x14ac:dyDescent="0.25">
      <c r="F33">
        <f>3076/1000</f>
        <v>3.0760000000000001</v>
      </c>
      <c r="G33">
        <f>909456/1000</f>
        <v>909.45600000000002</v>
      </c>
    </row>
    <row r="34" spans="6:7" x14ac:dyDescent="0.25">
      <c r="F34">
        <f>3548/1000</f>
        <v>3.548</v>
      </c>
      <c r="G34">
        <f>909397/1000</f>
        <v>909.39700000000005</v>
      </c>
    </row>
    <row r="35" spans="6:7" x14ac:dyDescent="0.25">
      <c r="F35">
        <f>4093/1000</f>
        <v>4.093</v>
      </c>
      <c r="G35">
        <f>909328/1000</f>
        <v>909.32799999999997</v>
      </c>
    </row>
    <row r="36" spans="6:7" x14ac:dyDescent="0.25">
      <c r="F36">
        <f>4721/1000</f>
        <v>4.7210000000000001</v>
      </c>
      <c r="G36">
        <f>909250/1000</f>
        <v>909.25</v>
      </c>
    </row>
    <row r="37" spans="6:7" x14ac:dyDescent="0.25">
      <c r="F37">
        <f>5445/1000</f>
        <v>5.4450000000000003</v>
      </c>
      <c r="G37">
        <f>909160/1000</f>
        <v>909.16</v>
      </c>
    </row>
    <row r="38" spans="6:7" x14ac:dyDescent="0.25">
      <c r="F38">
        <f>6281/1000</f>
        <v>6.2809999999999997</v>
      </c>
      <c r="G38">
        <f>909057/1000</f>
        <v>909.05700000000002</v>
      </c>
    </row>
    <row r="39" spans="6:7" x14ac:dyDescent="0.25">
      <c r="F39">
        <f>7244/1000</f>
        <v>7.2439999999999998</v>
      </c>
      <c r="G39">
        <f>908940/1000</f>
        <v>908.94</v>
      </c>
    </row>
    <row r="40" spans="6:7" x14ac:dyDescent="0.25">
      <c r="F40">
        <f>8356/1000</f>
        <v>8.3559999999999999</v>
      </c>
      <c r="G40">
        <f>908807/1000</f>
        <v>908.80700000000002</v>
      </c>
    </row>
    <row r="41" spans="6:7" x14ac:dyDescent="0.25">
      <c r="F41">
        <f>9638/1000</f>
        <v>9.6379999999999999</v>
      </c>
      <c r="G41">
        <f>908655/1000</f>
        <v>908.65499999999997</v>
      </c>
    </row>
    <row r="42" spans="6:7" x14ac:dyDescent="0.25">
      <c r="F42">
        <f>11117/1000</f>
        <v>11.117000000000001</v>
      </c>
      <c r="G42">
        <f>908482/1000</f>
        <v>908.48199999999997</v>
      </c>
    </row>
    <row r="43" spans="6:7" x14ac:dyDescent="0.25">
      <c r="F43">
        <f>12823/1000</f>
        <v>12.823</v>
      </c>
      <c r="G43">
        <f>908287/1000</f>
        <v>908.28700000000003</v>
      </c>
    </row>
    <row r="44" spans="6:7" x14ac:dyDescent="0.25">
      <c r="F44">
        <f>14791/1000</f>
        <v>14.791</v>
      </c>
      <c r="G44">
        <f>908067/1000</f>
        <v>908.06700000000001</v>
      </c>
    </row>
    <row r="45" spans="6:7" x14ac:dyDescent="0.25">
      <c r="F45">
        <f>17061/1000</f>
        <v>17.061</v>
      </c>
      <c r="G45">
        <f>907819/1000</f>
        <v>907.81899999999996</v>
      </c>
    </row>
    <row r="46" spans="6:7" x14ac:dyDescent="0.25">
      <c r="F46">
        <f>19679/1000</f>
        <v>19.678999999999998</v>
      </c>
      <c r="G46">
        <f>907541/1000</f>
        <v>907.54100000000005</v>
      </c>
    </row>
    <row r="47" spans="6:7" x14ac:dyDescent="0.25">
      <c r="F47">
        <f>22699/1000</f>
        <v>22.699000000000002</v>
      </c>
      <c r="G47">
        <f>907230/1000</f>
        <v>907.23</v>
      </c>
    </row>
    <row r="48" spans="6:7" x14ac:dyDescent="0.25">
      <c r="F48">
        <f>26182/1000</f>
        <v>26.181999999999999</v>
      </c>
      <c r="G48">
        <f>906886/1000</f>
        <v>906.88599999999997</v>
      </c>
    </row>
    <row r="49" spans="6:7" x14ac:dyDescent="0.25">
      <c r="F49">
        <f>30200/1000</f>
        <v>30.2</v>
      </c>
      <c r="G49">
        <f>906506/1000</f>
        <v>906.50599999999997</v>
      </c>
    </row>
    <row r="50" spans="6:7" x14ac:dyDescent="0.25">
      <c r="F50">
        <f>34834/1000</f>
        <v>34.834000000000003</v>
      </c>
      <c r="G50">
        <f>906090/1000</f>
        <v>906.09</v>
      </c>
    </row>
    <row r="51" spans="6:7" x14ac:dyDescent="0.25">
      <c r="F51">
        <f>40179/1000</f>
        <v>40.179000000000002</v>
      </c>
      <c r="G51">
        <f>905637/1000</f>
        <v>905.63699999999994</v>
      </c>
    </row>
    <row r="52" spans="6:7" x14ac:dyDescent="0.25">
      <c r="F52">
        <f>46345/1000</f>
        <v>46.344999999999999</v>
      </c>
      <c r="G52">
        <f>905149/1000</f>
        <v>905.149</v>
      </c>
    </row>
    <row r="53" spans="6:7" x14ac:dyDescent="0.25">
      <c r="F53">
        <f>53456/1000</f>
        <v>53.456000000000003</v>
      </c>
      <c r="G53">
        <f>904629/1000</f>
        <v>904.62900000000002</v>
      </c>
    </row>
    <row r="54" spans="6:7" x14ac:dyDescent="0.25">
      <c r="F54">
        <f>61660/1000</f>
        <v>61.66</v>
      </c>
      <c r="G54">
        <f>904080/1000</f>
        <v>904.08</v>
      </c>
    </row>
    <row r="55" spans="6:7" x14ac:dyDescent="0.25">
      <c r="F55">
        <f>71121/1000</f>
        <v>71.120999999999995</v>
      </c>
      <c r="G55">
        <f>903508/1000</f>
        <v>903.50800000000004</v>
      </c>
    </row>
    <row r="56" spans="6:7" x14ac:dyDescent="0.25">
      <c r="F56">
        <f>82035/1000</f>
        <v>82.034999999999997</v>
      </c>
      <c r="G56">
        <f>902920/1000</f>
        <v>902.92</v>
      </c>
    </row>
    <row r="57" spans="6:7" x14ac:dyDescent="0.25">
      <c r="F57">
        <f>94624/1000</f>
        <v>94.623999999999995</v>
      </c>
      <c r="G57">
        <f>902323/1000</f>
        <v>902.32299999999998</v>
      </c>
    </row>
    <row r="58" spans="6:7" x14ac:dyDescent="0.25">
      <c r="F58">
        <f>109144/1000</f>
        <v>109.14400000000001</v>
      </c>
      <c r="G58">
        <f>901725/1000</f>
        <v>901.72500000000002</v>
      </c>
    </row>
    <row r="59" spans="6:7" x14ac:dyDescent="0.25">
      <c r="F59">
        <f>125893/1000</f>
        <v>125.893</v>
      </c>
      <c r="G59">
        <f>901137/1000</f>
        <v>901.13699999999994</v>
      </c>
    </row>
    <row r="60" spans="6:7" x14ac:dyDescent="0.25">
      <c r="F60">
        <f>145211/1000</f>
        <v>145.21100000000001</v>
      </c>
      <c r="G60">
        <f>900564/1000</f>
        <v>900.56399999999996</v>
      </c>
    </row>
    <row r="61" spans="6:7" x14ac:dyDescent="0.25">
      <c r="F61">
        <f>167494/1000</f>
        <v>167.494</v>
      </c>
      <c r="G61">
        <f>900016/1000</f>
        <v>900.01599999999996</v>
      </c>
    </row>
    <row r="62" spans="6:7" x14ac:dyDescent="0.25">
      <c r="F62">
        <f>193197/1000</f>
        <v>193.197</v>
      </c>
      <c r="G62">
        <f>899497/1000</f>
        <v>899.49699999999996</v>
      </c>
    </row>
    <row r="63" spans="6:7" x14ac:dyDescent="0.25">
      <c r="F63">
        <f>222844/1000</f>
        <v>222.84399999999999</v>
      </c>
      <c r="G63">
        <f>899011/1000</f>
        <v>899.01099999999997</v>
      </c>
    </row>
    <row r="64" spans="6:7" x14ac:dyDescent="0.25">
      <c r="F64">
        <f>257040/1000</f>
        <v>257.04000000000002</v>
      </c>
      <c r="G64">
        <f>898563/1000</f>
        <v>898.56299999999999</v>
      </c>
    </row>
    <row r="65" spans="6:7" x14ac:dyDescent="0.25">
      <c r="F65">
        <f>296483/1000</f>
        <v>296.483</v>
      </c>
      <c r="G65">
        <f>898152/1000</f>
        <v>898.15200000000004</v>
      </c>
    </row>
    <row r="66" spans="6:7" x14ac:dyDescent="0.25">
      <c r="F66">
        <f>341979/1000</f>
        <v>341.97899999999998</v>
      </c>
      <c r="G66">
        <f>897778/1000</f>
        <v>897.77800000000002</v>
      </c>
    </row>
    <row r="67" spans="6:7" x14ac:dyDescent="0.25">
      <c r="F67">
        <f>394457/1000</f>
        <v>394.45699999999999</v>
      </c>
      <c r="G67">
        <f>897442/1000</f>
        <v>897.44200000000001</v>
      </c>
    </row>
    <row r="68" spans="6:7" x14ac:dyDescent="0.25">
      <c r="F68">
        <f>454988/1000</f>
        <v>454.988</v>
      </c>
      <c r="G68">
        <f>897140/1000</f>
        <v>897.14</v>
      </c>
    </row>
    <row r="69" spans="6:7" x14ac:dyDescent="0.25">
      <c r="F69">
        <f>524807/1000</f>
        <v>524.80700000000002</v>
      </c>
      <c r="G69">
        <f>896871/1000</f>
        <v>896.87099999999998</v>
      </c>
    </row>
    <row r="70" spans="6:7" x14ac:dyDescent="0.25">
      <c r="F70">
        <f>605341/1000</f>
        <v>605.34100000000001</v>
      </c>
      <c r="G70">
        <f>896633/1000</f>
        <v>896.63300000000004</v>
      </c>
    </row>
    <row r="71" spans="6:7" x14ac:dyDescent="0.25">
      <c r="F71">
        <f>698232/1000</f>
        <v>698.23199999999997</v>
      </c>
      <c r="G71">
        <f>896422/1000</f>
        <v>896.42200000000003</v>
      </c>
    </row>
    <row r="72" spans="6:7" x14ac:dyDescent="0.25">
      <c r="F72">
        <f>805378/1000</f>
        <v>805.37800000000004</v>
      </c>
      <c r="G72">
        <f>896236/1000</f>
        <v>896.23599999999999</v>
      </c>
    </row>
    <row r="73" spans="6:7" x14ac:dyDescent="0.25">
      <c r="F73">
        <f>928966/1000</f>
        <v>928.96600000000001</v>
      </c>
      <c r="G73">
        <f>896072/1000</f>
        <v>896.072</v>
      </c>
    </row>
    <row r="74" spans="6:7" x14ac:dyDescent="0.25">
      <c r="F74">
        <f>1071519/1000</f>
        <v>1071.519</v>
      </c>
      <c r="G74">
        <f>895929/1000</f>
        <v>895.92899999999997</v>
      </c>
    </row>
    <row r="75" spans="6:7" x14ac:dyDescent="0.25">
      <c r="F75">
        <f>1235947/1000</f>
        <v>1235.9469999999999</v>
      </c>
      <c r="G75">
        <f>895804/1000</f>
        <v>895.80399999999997</v>
      </c>
    </row>
    <row r="76" spans="6:7" x14ac:dyDescent="0.25">
      <c r="F76">
        <f>1425608/1000</f>
        <v>1425.6079999999999</v>
      </c>
      <c r="G76">
        <f>895694/1000</f>
        <v>895.69399999999996</v>
      </c>
    </row>
    <row r="77" spans="6:7" x14ac:dyDescent="0.25">
      <c r="F77">
        <f>1644372/1000</f>
        <v>1644.3720000000001</v>
      </c>
      <c r="G77">
        <f>895598/1000</f>
        <v>895.59799999999996</v>
      </c>
    </row>
    <row r="78" spans="6:7" x14ac:dyDescent="0.25">
      <c r="F78">
        <f>1896706/1000</f>
        <v>1896.7059999999999</v>
      </c>
      <c r="G78">
        <f>895514/1000</f>
        <v>895.51400000000001</v>
      </c>
    </row>
    <row r="79" spans="6:7" x14ac:dyDescent="0.25">
      <c r="F79">
        <f>2187762/1000</f>
        <v>2187.7620000000002</v>
      </c>
      <c r="G79">
        <f>895441/1000</f>
        <v>895.44100000000003</v>
      </c>
    </row>
    <row r="80" spans="6:7" x14ac:dyDescent="0.25">
      <c r="F80">
        <f>2523481/1000</f>
        <v>2523.4810000000002</v>
      </c>
      <c r="G80">
        <f>895378/1000</f>
        <v>895.37800000000004</v>
      </c>
    </row>
    <row r="81" spans="6:7" x14ac:dyDescent="0.25">
      <c r="F81">
        <f>2910717/1000</f>
        <v>2910.7170000000001</v>
      </c>
      <c r="G81">
        <f>895323/1000</f>
        <v>895.32299999999998</v>
      </c>
    </row>
    <row r="82" spans="6:7" x14ac:dyDescent="0.25">
      <c r="F82">
        <f>3357376/1000</f>
        <v>3357.3760000000002</v>
      </c>
      <c r="G82">
        <f>895275/1000</f>
        <v>895.27499999999998</v>
      </c>
    </row>
    <row r="83" spans="6:7" x14ac:dyDescent="0.25">
      <c r="F83">
        <f>3872576/1000</f>
        <v>3872.576</v>
      </c>
      <c r="G83">
        <f>895233/1000</f>
        <v>895.23299999999995</v>
      </c>
    </row>
    <row r="84" spans="6:7" x14ac:dyDescent="0.25">
      <c r="F84">
        <f>4466836/1000</f>
        <v>4466.8360000000002</v>
      </c>
      <c r="G84">
        <f>895196/1000</f>
        <v>895.19600000000003</v>
      </c>
    </row>
    <row r="85" spans="6:7" x14ac:dyDescent="0.25">
      <c r="F85">
        <f>5152286/1000</f>
        <v>5152.2860000000001</v>
      </c>
      <c r="G85">
        <f>895165/1000</f>
        <v>895.16499999999996</v>
      </c>
    </row>
    <row r="86" spans="6:7" x14ac:dyDescent="0.25">
      <c r="F86">
        <f>5942922/1000</f>
        <v>5942.9219999999996</v>
      </c>
      <c r="G86">
        <f>895138/1000</f>
        <v>895.13800000000003</v>
      </c>
    </row>
    <row r="87" spans="6:7" x14ac:dyDescent="0.25">
      <c r="F87">
        <f>6854882/1000</f>
        <v>6854.8819999999996</v>
      </c>
      <c r="G87">
        <f>895114/1000</f>
        <v>895.11400000000003</v>
      </c>
    </row>
    <row r="88" spans="6:7" x14ac:dyDescent="0.25">
      <c r="F88">
        <f>7906786/1000</f>
        <v>7906.7860000000001</v>
      </c>
      <c r="G88">
        <f>895093/1000</f>
        <v>895.09299999999996</v>
      </c>
    </row>
    <row r="89" spans="6:7" x14ac:dyDescent="0.25">
      <c r="F89">
        <f>9120108/1000</f>
        <v>9120.1080000000002</v>
      </c>
      <c r="G89">
        <f>895075/1000</f>
        <v>895.07500000000005</v>
      </c>
    </row>
    <row r="90" spans="6:7" x14ac:dyDescent="0.25">
      <c r="F90">
        <f>10519619/1000</f>
        <v>10519.619000000001</v>
      </c>
      <c r="G90">
        <f>895060/1000</f>
        <v>895.06</v>
      </c>
    </row>
    <row r="91" spans="6:7" x14ac:dyDescent="0.25">
      <c r="F91">
        <f>12133889/1000</f>
        <v>12133.888999999999</v>
      </c>
      <c r="G91">
        <f>895046/1000</f>
        <v>895.04600000000005</v>
      </c>
    </row>
    <row r="92" spans="6:7" x14ac:dyDescent="0.25">
      <c r="F92">
        <f>13995873/1000</f>
        <v>13995.873</v>
      </c>
      <c r="G92">
        <f>895034/1000</f>
        <v>895.03399999999999</v>
      </c>
    </row>
    <row r="93" spans="6:7" x14ac:dyDescent="0.25">
      <c r="F93">
        <f>16143586/1000</f>
        <v>16143.585999999999</v>
      </c>
      <c r="G93">
        <f>895024/1000</f>
        <v>895.024</v>
      </c>
    </row>
    <row r="94" spans="6:7" x14ac:dyDescent="0.25">
      <c r="F94">
        <f>18620871/1000</f>
        <v>18620.870999999999</v>
      </c>
      <c r="G94">
        <f>895016/1000</f>
        <v>895.01599999999996</v>
      </c>
    </row>
    <row r="95" spans="6:7" x14ac:dyDescent="0.25">
      <c r="F95">
        <f>21478305/1000</f>
        <v>21478.305</v>
      </c>
      <c r="G95">
        <f>895008/1000</f>
        <v>895.00800000000004</v>
      </c>
    </row>
    <row r="96" spans="6:7" x14ac:dyDescent="0.25">
      <c r="F96">
        <f>24774221/1000</f>
        <v>24774.221000000001</v>
      </c>
      <c r="G96">
        <f>895001/1000</f>
        <v>895.00099999999998</v>
      </c>
    </row>
    <row r="97" spans="6:7" x14ac:dyDescent="0.25">
      <c r="F97">
        <f>28575905/1000</f>
        <v>28575.904999999999</v>
      </c>
      <c r="G97">
        <f>894995/1000</f>
        <v>894.995</v>
      </c>
    </row>
    <row r="98" spans="6:7" x14ac:dyDescent="0.25">
      <c r="F98">
        <f>32960971/1000</f>
        <v>32960.970999999998</v>
      </c>
      <c r="G98">
        <f>894991/1000</f>
        <v>894.99099999999999</v>
      </c>
    </row>
    <row r="99" spans="6:7" x14ac:dyDescent="0.25">
      <c r="F99">
        <f>38018940/1000</f>
        <v>38018.94</v>
      </c>
      <c r="G99">
        <f>894986/1000</f>
        <v>894.98599999999999</v>
      </c>
    </row>
    <row r="100" spans="6:7" x14ac:dyDescent="0.25">
      <c r="F100">
        <f>43853070/1000</f>
        <v>43853.07</v>
      </c>
      <c r="G100">
        <f>894982/1000</f>
        <v>894.98199999999997</v>
      </c>
    </row>
    <row r="101" spans="6:7" x14ac:dyDescent="0.25">
      <c r="F101">
        <f>50582466/1000</f>
        <v>50582.466</v>
      </c>
      <c r="G101">
        <f>894979/1000</f>
        <v>894.97900000000004</v>
      </c>
    </row>
    <row r="102" spans="6:7" x14ac:dyDescent="0.25">
      <c r="F102">
        <f>58344510/1000</f>
        <v>58344.51</v>
      </c>
      <c r="G102">
        <f>894976/1000</f>
        <v>894.976</v>
      </c>
    </row>
    <row r="103" spans="6:7" x14ac:dyDescent="0.25">
      <c r="F103">
        <f>67297666/1000</f>
        <v>67297.665999999997</v>
      </c>
      <c r="G103">
        <f>894974/1000</f>
        <v>894.97400000000005</v>
      </c>
    </row>
    <row r="104" spans="6:7" x14ac:dyDescent="0.25">
      <c r="F104">
        <f>77624712/1000</f>
        <v>77624.712</v>
      </c>
      <c r="G104">
        <f>894972/1000</f>
        <v>894.97199999999998</v>
      </c>
    </row>
    <row r="105" spans="6:7" x14ac:dyDescent="0.25">
      <c r="F105">
        <f>89536477/1000</f>
        <v>89536.476999999999</v>
      </c>
      <c r="G105">
        <f>894970/1000</f>
        <v>894.97</v>
      </c>
    </row>
    <row r="106" spans="6:7" x14ac:dyDescent="0.25">
      <c r="F106">
        <f>103276141/1000</f>
        <v>103276.141</v>
      </c>
      <c r="G106">
        <f>894968/1000</f>
        <v>894.96799999999996</v>
      </c>
    </row>
    <row r="107" spans="6:7" x14ac:dyDescent="0.25">
      <c r="F107">
        <f>119124201/1000</f>
        <v>119124.201</v>
      </c>
      <c r="G107">
        <f>894967/1000</f>
        <v>894.96699999999998</v>
      </c>
    </row>
    <row r="108" spans="6:7" x14ac:dyDescent="0.25">
      <c r="F108">
        <f>137404198/1000</f>
        <v>137404.198</v>
      </c>
      <c r="G108">
        <f>894966/1000</f>
        <v>894.96600000000001</v>
      </c>
    </row>
  </sheetData>
  <mergeCells count="4">
    <mergeCell ref="A1:E2"/>
    <mergeCell ref="A3:E3"/>
    <mergeCell ref="A4:E4"/>
    <mergeCell ref="F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l-LpoA + PBP4</vt:lpstr>
      <vt:lpstr>FL-LpoA + PBP4dD3</vt:lpstr>
      <vt:lpstr>Fl-LpoA(C) + PBP4</vt:lpstr>
      <vt:lpstr>FL-LpoA(C) + PBP4dD3</vt:lpstr>
      <vt:lpstr>Fl-LpoA(N) + PBP4</vt:lpstr>
      <vt:lpstr>Fl-LpoA(N) + PBP4dD3</vt:lpstr>
      <vt:lpstr>FL-NlpI + PBP4</vt:lpstr>
      <vt:lpstr>FL-NlpI + PBP4dD3</vt:lpstr>
      <vt:lpstr>Fl-PBP1A + PBP4</vt:lpstr>
      <vt:lpstr>Fl-PBP1A + PBP4dD3</vt:lpstr>
      <vt:lpstr>Fl-EnvC + PBP4 </vt:lpstr>
      <vt:lpstr>Fl-EnvC + PBP4Dd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sh Yau</dc:creator>
  <cp:lastModifiedBy>Hamish Yau</cp:lastModifiedBy>
  <dcterms:created xsi:type="dcterms:W3CDTF">2021-11-09T16:49:40Z</dcterms:created>
  <dcterms:modified xsi:type="dcterms:W3CDTF">2021-11-09T18:03:30Z</dcterms:modified>
</cp:coreProperties>
</file>